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SI＋" sheetId="1" state="visible" r:id="rId2"/>
    <sheet name="ESI-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" uniqueCount="157">
  <si>
    <t xml:space="preserve">Supplementary Table S3 Information of identified metabolites</t>
  </si>
  <si>
    <t xml:space="preserve">NO.</t>
  </si>
  <si>
    <t xml:space="preserve">mz</t>
  </si>
  <si>
    <t xml:space="preserve">rt</t>
  </si>
  <si>
    <t xml:space="preserve">RT(min)</t>
  </si>
  <si>
    <t xml:space="preserve">Name</t>
  </si>
  <si>
    <t xml:space="preserve">Molecular weight</t>
  </si>
  <si>
    <r>
      <rPr>
        <b val="true"/>
        <sz val="11"/>
        <rFont val="宋体"/>
        <family val="0"/>
        <charset val="134"/>
      </rPr>
      <t xml:space="preserve">△</t>
    </r>
    <r>
      <rPr>
        <b val="true"/>
        <sz val="11"/>
        <rFont val="Times New Roman"/>
        <family val="1"/>
      </rPr>
      <t xml:space="preserve">ppm</t>
    </r>
  </si>
  <si>
    <t xml:space="preserve">VIP</t>
  </si>
  <si>
    <t xml:space="preserve">T-TEST</t>
  </si>
  <si>
    <t xml:space="preserve">Fold change(C/F)</t>
  </si>
  <si>
    <t xml:space="preserve">soybean meal_1</t>
  </si>
  <si>
    <t xml:space="preserve">broad bean_1</t>
  </si>
  <si>
    <t xml:space="preserve">rape cake_1</t>
  </si>
  <si>
    <t xml:space="preserve">sesame cake_1</t>
  </si>
  <si>
    <t xml:space="preserve">sesame cake_2</t>
  </si>
  <si>
    <t xml:space="preserve">broad bean_2</t>
  </si>
  <si>
    <t xml:space="preserve">broad bean_3</t>
  </si>
  <si>
    <t xml:space="preserve">soybean meal_3</t>
  </si>
  <si>
    <t xml:space="preserve">sesame cake_3</t>
  </si>
  <si>
    <t xml:space="preserve">rape cake_3</t>
  </si>
  <si>
    <t xml:space="preserve">broad bean_4</t>
  </si>
  <si>
    <t xml:space="preserve">soybean meal_4</t>
  </si>
  <si>
    <t xml:space="preserve">rape cake_4</t>
  </si>
  <si>
    <t xml:space="preserve">sesame cake_4</t>
  </si>
  <si>
    <t xml:space="preserve">oat_1</t>
  </si>
  <si>
    <t xml:space="preserve">hulless barley_1</t>
  </si>
  <si>
    <t xml:space="preserve">corn_1</t>
  </si>
  <si>
    <t xml:space="preserve">barley_1</t>
  </si>
  <si>
    <t xml:space="preserve">wheat bran_1</t>
  </si>
  <si>
    <t xml:space="preserve">wheat_1</t>
  </si>
  <si>
    <t xml:space="preserve">oat_2</t>
  </si>
  <si>
    <t xml:space="preserve">wheat_2</t>
  </si>
  <si>
    <t xml:space="preserve">hulless barley_2</t>
  </si>
  <si>
    <t xml:space="preserve">barley_2</t>
  </si>
  <si>
    <t xml:space="preserve">wheat bran_2</t>
  </si>
  <si>
    <t xml:space="preserve">hulless barley_3</t>
  </si>
  <si>
    <t xml:space="preserve">wheat_3</t>
  </si>
  <si>
    <t xml:space="preserve">corn_3</t>
  </si>
  <si>
    <t xml:space="preserve">oat_3</t>
  </si>
  <si>
    <t xml:space="preserve">wheat bran_3</t>
  </si>
  <si>
    <t xml:space="preserve">barley_3</t>
  </si>
  <si>
    <t xml:space="preserve">corn_4</t>
  </si>
  <si>
    <t xml:space="preserve">wheat_4</t>
  </si>
  <si>
    <t xml:space="preserve">oat_4</t>
  </si>
  <si>
    <t xml:space="preserve">hulless barley_4</t>
  </si>
  <si>
    <t xml:space="preserve">wheat bran_4</t>
  </si>
  <si>
    <t xml:space="preserve">barley_4</t>
  </si>
  <si>
    <t xml:space="preserve">oat straw_1</t>
  </si>
  <si>
    <t xml:space="preserve">wheat straw_1</t>
  </si>
  <si>
    <t xml:space="preserve">pea stem_1</t>
  </si>
  <si>
    <t xml:space="preserve">broad beanS_1</t>
  </si>
  <si>
    <t xml:space="preserve">rapeseed straw_1</t>
  </si>
  <si>
    <t xml:space="preserve">alfalfa_1</t>
  </si>
  <si>
    <t xml:space="preserve">oat straw_2</t>
  </si>
  <si>
    <t xml:space="preserve">alfalfa_2</t>
  </si>
  <si>
    <t xml:space="preserve">pea stem_2</t>
  </si>
  <si>
    <t xml:space="preserve">wheat straw_3</t>
  </si>
  <si>
    <t xml:space="preserve">rapeseed straw_3</t>
  </si>
  <si>
    <t xml:space="preserve">alfalfa_3</t>
  </si>
  <si>
    <t xml:space="preserve">pea stem_3</t>
  </si>
  <si>
    <t xml:space="preserve">broad beanS_3</t>
  </si>
  <si>
    <t xml:space="preserve">oat straw_3</t>
  </si>
  <si>
    <t xml:space="preserve">oat straw_4</t>
  </si>
  <si>
    <t xml:space="preserve">alfalfa_4</t>
  </si>
  <si>
    <t xml:space="preserve">pea stem_4</t>
  </si>
  <si>
    <t xml:space="preserve">broad beanS_4</t>
  </si>
  <si>
    <t xml:space="preserve">rapeseed straw_4</t>
  </si>
  <si>
    <t xml:space="preserve">wheat straw_4</t>
  </si>
  <si>
    <t xml:space="preserve">Choline</t>
  </si>
  <si>
    <t xml:space="preserve">L-Proline</t>
  </si>
  <si>
    <t xml:space="preserve">L-Methionine</t>
  </si>
  <si>
    <t xml:space="preserve">1-Phenylethylamine</t>
  </si>
  <si>
    <t xml:space="preserve">Niacin</t>
  </si>
  <si>
    <t xml:space="preserve">Guanosine</t>
  </si>
  <si>
    <t xml:space="preserve">Adenine</t>
  </si>
  <si>
    <t xml:space="preserve">L-Phenylalanine</t>
  </si>
  <si>
    <t xml:space="preserve">Phosphohydroxypyruvic acid</t>
  </si>
  <si>
    <t xml:space="preserve">Kynurenic acid</t>
  </si>
  <si>
    <t xml:space="preserve">Inosine</t>
  </si>
  <si>
    <t xml:space="preserve">Riboflavin</t>
  </si>
  <si>
    <t xml:space="preserve">MG(22:2(13Z,16Z)/0:0/0:0)</t>
  </si>
  <si>
    <t xml:space="preserve">LysoPE(0:0/16:1(9Z))</t>
  </si>
  <si>
    <t xml:space="preserve">LysoPC(16:0)</t>
  </si>
  <si>
    <t xml:space="preserve">Thymine</t>
  </si>
  <si>
    <t xml:space="preserve">Vanillic acid</t>
  </si>
  <si>
    <t xml:space="preserve">Arachidonic acid</t>
  </si>
  <si>
    <t xml:space="preserve">Stearic acid</t>
  </si>
  <si>
    <t xml:space="preserve">Sphinganine</t>
  </si>
  <si>
    <t xml:space="preserve">LysoPC(14:0/0:0)</t>
  </si>
  <si>
    <t xml:space="preserve">Hypoxanthine</t>
  </si>
  <si>
    <t xml:space="preserve">L-Valine</t>
  </si>
  <si>
    <t xml:space="preserve">Phosphoglycolic acid</t>
  </si>
  <si>
    <t xml:space="preserve">9-HODE</t>
  </si>
  <si>
    <t xml:space="preserve">D-Maltose</t>
  </si>
  <si>
    <t xml:space="preserve">MG(17:0/0:0/0:0)</t>
  </si>
  <si>
    <t xml:space="preserve">LysoPC(15:0)</t>
  </si>
  <si>
    <t xml:space="preserve">Linoleic acid</t>
  </si>
  <si>
    <t xml:space="preserve">Oleic acid</t>
  </si>
  <si>
    <t xml:space="preserve">9-HOTE</t>
  </si>
  <si>
    <t xml:space="preserve">MG(0:0/18:2(9Z,12Z)/0:0)</t>
  </si>
  <si>
    <t xml:space="preserve">L-Tryptophan</t>
  </si>
  <si>
    <t xml:space="preserve">Adenosine monophosphate</t>
  </si>
  <si>
    <t xml:space="preserve">Dopamine </t>
  </si>
  <si>
    <t xml:space="preserve">Phosphorylcholine</t>
  </si>
  <si>
    <t xml:space="preserve">Deoxyadenosine</t>
  </si>
  <si>
    <t xml:space="preserve">Eicosadienoic acid</t>
  </si>
  <si>
    <t xml:space="preserve">L-Glutamate</t>
  </si>
  <si>
    <t xml:space="preserve">Myristic acid</t>
  </si>
  <si>
    <t xml:space="preserve">Deoxyadenosine monophosphate</t>
  </si>
  <si>
    <t xml:space="preserve">Succinic acid</t>
  </si>
  <si>
    <t xml:space="preserve">Myristoleic acid</t>
  </si>
  <si>
    <t xml:space="preserve">Vitamin D3</t>
  </si>
  <si>
    <t xml:space="preserve">Guanine</t>
  </si>
  <si>
    <t xml:space="preserve">Ornithine</t>
  </si>
  <si>
    <t xml:space="preserve">N6,N6,N6-Trimethyl-L-lysine</t>
  </si>
  <si>
    <t xml:space="preserve">L-Dopa</t>
  </si>
  <si>
    <t xml:space="preserve">Xanthine</t>
  </si>
  <si>
    <t xml:space="preserve">L-Tyrosine</t>
  </si>
  <si>
    <t xml:space="preserve">L-Palmitoylcarnitine</t>
  </si>
  <si>
    <t xml:space="preserve">L-Leucine</t>
  </si>
  <si>
    <t xml:space="preserve">MG(16:1(9Z)/0:0/0:0)</t>
  </si>
  <si>
    <t xml:space="preserve">Hippuric acid</t>
  </si>
  <si>
    <t xml:space="preserve">β-Hydroxyisovaleric acid</t>
  </si>
  <si>
    <t xml:space="preserve">4-Aminosalicylic acid</t>
  </si>
  <si>
    <t xml:space="preserve">Taurallocholic acid</t>
  </si>
  <si>
    <t xml:space="preserve">Glycocholic acid</t>
  </si>
  <si>
    <t xml:space="preserve">β-Alanine</t>
  </si>
  <si>
    <t xml:space="preserve">D-Mannitol</t>
  </si>
  <si>
    <t xml:space="preserve">myo-Inositol</t>
  </si>
  <si>
    <t xml:space="preserve">Ubiquinone-1</t>
  </si>
  <si>
    <t xml:space="preserve">L-Arginine</t>
  </si>
  <si>
    <t xml:space="preserve">Glycoursodeoxycholic acid</t>
  </si>
  <si>
    <t xml:space="preserve">MG(0:0/15:0/0:0)</t>
  </si>
  <si>
    <t xml:space="preserve">Flavin Mononucleotide</t>
  </si>
  <si>
    <t xml:space="preserve">Deoxycholic acid</t>
  </si>
  <si>
    <t xml:space="preserve">LysoPE(0:0/16:0)</t>
  </si>
  <si>
    <t xml:space="preserve">LysoPE(0:0/18:1(9Z))</t>
  </si>
  <si>
    <t xml:space="preserve">Tetradecanedioic acid</t>
  </si>
  <si>
    <t xml:space="preserve">LysoPE(16:1(9Z)/0:0)</t>
  </si>
  <si>
    <t xml:space="preserve">Homogentisic acid</t>
  </si>
  <si>
    <t xml:space="preserve">Palmitic acid</t>
  </si>
  <si>
    <t xml:space="preserve">Auxin a</t>
  </si>
  <si>
    <t xml:space="preserve">LysoPA(8:0/0:0)</t>
  </si>
  <si>
    <t xml:space="preserve">Gentisic acid</t>
  </si>
  <si>
    <t xml:space="preserve">Salicylic acid</t>
  </si>
  <si>
    <t xml:space="preserve">Pyroglutamic acid</t>
  </si>
  <si>
    <t xml:space="preserve">2-Acetolactic acid</t>
  </si>
  <si>
    <t xml:space="preserve">Adrenic acid</t>
  </si>
  <si>
    <t xml:space="preserve">Indoleacetic acid</t>
  </si>
  <si>
    <t xml:space="preserve">Sphingosine</t>
  </si>
  <si>
    <t xml:space="preserve">Corticosterone</t>
  </si>
  <si>
    <t xml:space="preserve">L-Aspartic Acid</t>
  </si>
  <si>
    <t xml:space="preserve">Citrulline</t>
  </si>
  <si>
    <t xml:space="preserve">Glycerol 3-phosphate</t>
  </si>
  <si>
    <t xml:space="preserve">L-Threonine</t>
  </si>
  <si>
    <t xml:space="preserve">Leukotriene D4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name val="Calibri"/>
      <family val="2"/>
    </font>
    <font>
      <b val="true"/>
      <sz val="11"/>
      <color rgb="FF000000"/>
      <name val="Times New Roman"/>
      <family val="1"/>
    </font>
    <font>
      <b val="true"/>
      <sz val="11"/>
      <name val="宋体"/>
      <family val="0"/>
      <charset val="134"/>
    </font>
    <font>
      <b val="true"/>
      <sz val="11"/>
      <name val="Times New Roman"/>
      <family val="1"/>
    </font>
    <font>
      <sz val="12"/>
      <name val="微软雅黑"/>
      <family val="2"/>
      <charset val="134"/>
    </font>
    <font>
      <b val="true"/>
      <sz val="11"/>
      <color rgb="FF000000"/>
      <name val="Calibri"/>
      <family val="2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G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85"/>
    <col collapsed="false" customWidth="true" hidden="false" outlineLevel="0" max="4" min="2" style="0" width="11.28"/>
    <col collapsed="false" customWidth="true" hidden="false" outlineLevel="0" max="5" min="5" style="0" width="26.13"/>
    <col collapsed="false" customWidth="true" hidden="false" outlineLevel="0" max="6" min="6" style="0" width="14.28"/>
    <col collapsed="false" customWidth="true" hidden="false" outlineLevel="0" max="7" min="7" style="1" width="6.13"/>
    <col collapsed="false" customWidth="true" hidden="false" outlineLevel="0" max="8" min="8" style="0" width="7.14"/>
    <col collapsed="false" customWidth="true" hidden="false" outlineLevel="0" max="9" min="9" style="0" width="11.7"/>
    <col collapsed="false" customWidth="true" hidden="false" outlineLevel="0" max="10" min="10" style="0" width="14.28"/>
    <col collapsed="false" customWidth="true" hidden="false" outlineLevel="0" max="11" min="11" style="0" width="17.14"/>
    <col collapsed="false" customWidth="true" hidden="false" outlineLevel="0" max="12" min="12" style="0" width="14.7"/>
    <col collapsed="false" customWidth="true" hidden="false" outlineLevel="0" max="13" min="13" style="0" width="12.7"/>
    <col collapsed="false" customWidth="true" hidden="false" outlineLevel="0" max="15" min="14" style="0" width="15.85"/>
    <col collapsed="false" customWidth="true" hidden="false" outlineLevel="0" max="17" min="16" style="0" width="14.7"/>
    <col collapsed="false" customWidth="true" hidden="false" outlineLevel="0" max="18" min="18" style="0" width="17.14"/>
    <col collapsed="false" customWidth="true" hidden="false" outlineLevel="0" max="19" min="19" style="0" width="15.85"/>
    <col collapsed="false" customWidth="true" hidden="false" outlineLevel="0" max="20" min="20" style="0" width="12.7"/>
    <col collapsed="false" customWidth="true" hidden="false" outlineLevel="0" max="21" min="21" style="0" width="14.7"/>
    <col collapsed="false" customWidth="true" hidden="false" outlineLevel="0" max="22" min="22" style="0" width="17.14"/>
    <col collapsed="false" customWidth="true" hidden="false" outlineLevel="0" max="23" min="23" style="0" width="12.7"/>
    <col collapsed="false" customWidth="true" hidden="false" outlineLevel="0" max="24" min="24" style="0" width="15.85"/>
    <col collapsed="false" customWidth="true" hidden="false" outlineLevel="0" max="25" min="25" style="0" width="6.41"/>
    <col collapsed="false" customWidth="true" hidden="false" outlineLevel="0" max="26" min="26" style="0" width="16.84"/>
    <col collapsed="false" customWidth="true" hidden="false" outlineLevel="0" max="27" min="27" style="0" width="7.7"/>
    <col collapsed="false" customWidth="true" hidden="false" outlineLevel="0" max="28" min="28" style="0" width="9.28"/>
    <col collapsed="false" customWidth="true" hidden="false" outlineLevel="0" max="29" min="29" style="0" width="14.41"/>
    <col collapsed="false" customWidth="true" hidden="false" outlineLevel="0" max="30" min="30" style="0" width="9.28"/>
    <col collapsed="false" customWidth="true" hidden="false" outlineLevel="0" max="31" min="31" style="0" width="6.41"/>
    <col collapsed="false" customWidth="true" hidden="false" outlineLevel="0" max="32" min="32" style="0" width="9.28"/>
    <col collapsed="false" customWidth="true" hidden="false" outlineLevel="0" max="33" min="33" style="0" width="16.84"/>
    <col collapsed="false" customWidth="true" hidden="false" outlineLevel="0" max="34" min="34" style="0" width="9.28"/>
    <col collapsed="false" customWidth="true" hidden="false" outlineLevel="0" max="35" min="35" style="0" width="14.41"/>
    <col collapsed="false" customWidth="true" hidden="false" outlineLevel="0" max="36" min="36" style="0" width="16.84"/>
    <col collapsed="false" customWidth="true" hidden="false" outlineLevel="0" max="37" min="37" style="0" width="9.28"/>
    <col collapsed="false" customWidth="true" hidden="false" outlineLevel="0" max="38" min="38" style="0" width="7.7"/>
    <col collapsed="false" customWidth="true" hidden="false" outlineLevel="0" max="39" min="39" style="0" width="6.41"/>
    <col collapsed="false" customWidth="true" hidden="false" outlineLevel="0" max="40" min="40" style="0" width="14.41"/>
    <col collapsed="false" customWidth="true" hidden="false" outlineLevel="0" max="41" min="41" style="0" width="9.28"/>
    <col collapsed="false" customWidth="true" hidden="false" outlineLevel="0" max="42" min="42" style="0" width="7.7"/>
    <col collapsed="false" customWidth="true" hidden="false" outlineLevel="0" max="43" min="43" style="0" width="9.28"/>
    <col collapsed="false" customWidth="true" hidden="false" outlineLevel="0" max="44" min="44" style="0" width="6.41"/>
    <col collapsed="false" customWidth="true" hidden="false" outlineLevel="0" max="45" min="45" style="0" width="16.84"/>
    <col collapsed="false" customWidth="true" hidden="false" outlineLevel="0" max="46" min="46" style="0" width="14.41"/>
    <col collapsed="false" customWidth="true" hidden="false" outlineLevel="0" max="47" min="47" style="0" width="9.28"/>
    <col collapsed="false" customWidth="true" hidden="false" outlineLevel="0" max="48" min="48" style="0" width="12.28"/>
    <col collapsed="false" customWidth="true" hidden="false" outlineLevel="0" max="49" min="49" style="0" width="15.28"/>
    <col collapsed="false" customWidth="true" hidden="false" outlineLevel="0" max="50" min="50" style="0" width="12.28"/>
    <col collapsed="false" customWidth="true" hidden="false" outlineLevel="0" max="51" min="51" style="0" width="15.85"/>
    <col collapsed="false" customWidth="true" hidden="false" outlineLevel="0" max="52" min="52" style="0" width="18.41"/>
    <col collapsed="false" customWidth="true" hidden="false" outlineLevel="0" max="54" min="54" style="0" width="12.28"/>
    <col collapsed="false" customWidth="true" hidden="false" outlineLevel="0" max="56" min="56" style="0" width="12.28"/>
    <col collapsed="false" customWidth="true" hidden="false" outlineLevel="0" max="57" min="57" style="0" width="15.28"/>
    <col collapsed="false" customWidth="true" hidden="false" outlineLevel="0" max="58" min="58" style="0" width="18.41"/>
    <col collapsed="false" customWidth="true" hidden="false" outlineLevel="0" max="60" min="60" style="0" width="12.28"/>
    <col collapsed="false" customWidth="true" hidden="false" outlineLevel="0" max="61" min="61" style="0" width="15.85"/>
    <col collapsed="false" customWidth="true" hidden="false" outlineLevel="0" max="63" min="62" style="0" width="12.28"/>
    <col collapsed="false" customWidth="true" hidden="false" outlineLevel="0" max="65" min="65" style="0" width="12.28"/>
    <col collapsed="false" customWidth="true" hidden="false" outlineLevel="0" max="66" min="66" style="0" width="15.85"/>
    <col collapsed="false" customWidth="true" hidden="false" outlineLevel="0" max="67" min="67" style="0" width="18.41"/>
    <col collapsed="false" customWidth="true" hidden="false" outlineLevel="0" max="68" min="68" style="0" width="15.28"/>
  </cols>
  <sheetData>
    <row r="1" customFormat="false" ht="15" hidden="false" customHeight="false" outlineLevel="0" collapsed="false">
      <c r="A1" s="2" t="s">
        <v>0</v>
      </c>
    </row>
    <row r="2" s="6" customFormat="true" ht="17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3" t="s">
        <v>8</v>
      </c>
      <c r="I2" s="3" t="s">
        <v>9</v>
      </c>
      <c r="J2" s="3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  <c r="AS2" s="5" t="s">
        <v>45</v>
      </c>
      <c r="AT2" s="5" t="s">
        <v>46</v>
      </c>
      <c r="AU2" s="5" t="s">
        <v>47</v>
      </c>
      <c r="AV2" s="5" t="s">
        <v>48</v>
      </c>
      <c r="AW2" s="5" t="s">
        <v>49</v>
      </c>
      <c r="AX2" s="5" t="s">
        <v>50</v>
      </c>
      <c r="AY2" s="5" t="s">
        <v>51</v>
      </c>
      <c r="AZ2" s="5" t="s">
        <v>52</v>
      </c>
      <c r="BA2" s="5" t="s">
        <v>53</v>
      </c>
      <c r="BB2" s="5" t="s">
        <v>54</v>
      </c>
      <c r="BC2" s="5" t="s">
        <v>55</v>
      </c>
      <c r="BD2" s="5" t="s">
        <v>56</v>
      </c>
      <c r="BE2" s="5" t="s">
        <v>57</v>
      </c>
      <c r="BF2" s="5" t="s">
        <v>58</v>
      </c>
      <c r="BG2" s="5" t="s">
        <v>59</v>
      </c>
      <c r="BH2" s="5" t="s">
        <v>60</v>
      </c>
      <c r="BI2" s="5" t="s">
        <v>61</v>
      </c>
      <c r="BJ2" s="5" t="s">
        <v>62</v>
      </c>
      <c r="BK2" s="5" t="s">
        <v>63</v>
      </c>
      <c r="BL2" s="5" t="s">
        <v>64</v>
      </c>
      <c r="BM2" s="5" t="s">
        <v>65</v>
      </c>
      <c r="BN2" s="5" t="s">
        <v>66</v>
      </c>
      <c r="BO2" s="5" t="s">
        <v>67</v>
      </c>
      <c r="BP2" s="5" t="s">
        <v>68</v>
      </c>
    </row>
    <row r="3" customFormat="false" ht="15" hidden="false" customHeight="false" outlineLevel="0" collapsed="false">
      <c r="A3" s="7"/>
      <c r="B3" s="7"/>
      <c r="C3" s="7"/>
      <c r="D3" s="7"/>
      <c r="E3" s="7"/>
      <c r="F3" s="7"/>
      <c r="G3" s="8"/>
      <c r="H3" s="7"/>
      <c r="I3" s="7"/>
      <c r="J3" s="7"/>
      <c r="K3" s="7" t="n">
        <v>1</v>
      </c>
      <c r="L3" s="7" t="n">
        <v>1</v>
      </c>
      <c r="M3" s="7" t="n">
        <v>1</v>
      </c>
      <c r="N3" s="7" t="n">
        <v>1</v>
      </c>
      <c r="O3" s="7" t="n">
        <v>1</v>
      </c>
      <c r="P3" s="7" t="n">
        <v>1</v>
      </c>
      <c r="Q3" s="7" t="n">
        <v>1</v>
      </c>
      <c r="R3" s="7" t="n">
        <v>1</v>
      </c>
      <c r="S3" s="7" t="n">
        <v>1</v>
      </c>
      <c r="T3" s="7" t="n">
        <v>1</v>
      </c>
      <c r="U3" s="7" t="n">
        <v>1</v>
      </c>
      <c r="V3" s="7" t="n">
        <v>1</v>
      </c>
      <c r="W3" s="7" t="n">
        <v>1</v>
      </c>
      <c r="X3" s="7" t="n">
        <v>1</v>
      </c>
      <c r="Y3" s="7" t="n">
        <v>1</v>
      </c>
      <c r="Z3" s="7" t="n">
        <v>1</v>
      </c>
      <c r="AA3" s="7" t="n">
        <v>1</v>
      </c>
      <c r="AB3" s="7" t="n">
        <v>1</v>
      </c>
      <c r="AC3" s="7" t="n">
        <v>1</v>
      </c>
      <c r="AD3" s="7" t="n">
        <v>1</v>
      </c>
      <c r="AE3" s="7" t="n">
        <v>1</v>
      </c>
      <c r="AF3" s="7" t="n">
        <v>1</v>
      </c>
      <c r="AG3" s="7" t="n">
        <v>1</v>
      </c>
      <c r="AH3" s="7" t="n">
        <v>1</v>
      </c>
      <c r="AI3" s="7" t="n">
        <v>1</v>
      </c>
      <c r="AJ3" s="7" t="n">
        <v>1</v>
      </c>
      <c r="AK3" s="7" t="n">
        <v>1</v>
      </c>
      <c r="AL3" s="7" t="n">
        <v>1</v>
      </c>
      <c r="AM3" s="7" t="n">
        <v>1</v>
      </c>
      <c r="AN3" s="7" t="n">
        <v>1</v>
      </c>
      <c r="AO3" s="7" t="n">
        <v>1</v>
      </c>
      <c r="AP3" s="7" t="n">
        <v>1</v>
      </c>
      <c r="AQ3" s="7" t="n">
        <v>1</v>
      </c>
      <c r="AR3" s="7" t="n">
        <v>1</v>
      </c>
      <c r="AS3" s="7" t="n">
        <v>1</v>
      </c>
      <c r="AT3" s="7" t="n">
        <v>1</v>
      </c>
      <c r="AU3" s="7" t="n">
        <v>1</v>
      </c>
      <c r="AV3" s="7" t="n">
        <v>3</v>
      </c>
      <c r="AW3" s="7" t="n">
        <v>3</v>
      </c>
      <c r="AX3" s="7" t="n">
        <v>3</v>
      </c>
      <c r="AY3" s="7" t="n">
        <v>3</v>
      </c>
      <c r="AZ3" s="7" t="n">
        <v>3</v>
      </c>
      <c r="BA3" s="7" t="n">
        <v>3</v>
      </c>
      <c r="BB3" s="7" t="n">
        <v>3</v>
      </c>
      <c r="BC3" s="7" t="n">
        <v>3</v>
      </c>
      <c r="BD3" s="7" t="n">
        <v>3</v>
      </c>
      <c r="BE3" s="7" t="n">
        <v>3</v>
      </c>
      <c r="BF3" s="7" t="n">
        <v>3</v>
      </c>
      <c r="BG3" s="7" t="n">
        <v>3</v>
      </c>
      <c r="BH3" s="7" t="n">
        <v>3</v>
      </c>
      <c r="BI3" s="7" t="n">
        <v>3</v>
      </c>
      <c r="BJ3" s="7" t="n">
        <v>3</v>
      </c>
      <c r="BK3" s="7" t="n">
        <v>3</v>
      </c>
      <c r="BL3" s="7" t="n">
        <v>3</v>
      </c>
      <c r="BM3" s="7" t="n">
        <v>3</v>
      </c>
      <c r="BN3" s="7" t="n">
        <v>3</v>
      </c>
      <c r="BO3" s="7" t="n">
        <v>3</v>
      </c>
      <c r="BP3" s="7" t="n">
        <v>3</v>
      </c>
    </row>
    <row r="4" customFormat="false" ht="15" hidden="false" customHeight="false" outlineLevel="0" collapsed="false">
      <c r="A4" s="7" t="n">
        <v>69</v>
      </c>
      <c r="B4" s="7" t="n">
        <v>104.106853031921</v>
      </c>
      <c r="C4" s="7" t="n">
        <v>45.1217041037945</v>
      </c>
      <c r="D4" s="7" t="n">
        <f aca="false">C4/60</f>
        <v>0.752028401729908</v>
      </c>
      <c r="E4" s="9" t="s">
        <v>69</v>
      </c>
      <c r="F4" s="9" t="n">
        <v>103.0997</v>
      </c>
      <c r="G4" s="10" t="n">
        <v>0</v>
      </c>
      <c r="H4" s="11" t="n">
        <v>1.6994</v>
      </c>
      <c r="I4" s="7" t="n">
        <f aca="false">TTEST(K4:AU4,AV4:BP4,2,2)</f>
        <v>6.65269280975134E-007</v>
      </c>
      <c r="J4" s="7" t="n">
        <f aca="false">LOG(AVERAGE(K4:AU4)/AVERAGE(AV4:BP4),2)</f>
        <v>2.99049626641611</v>
      </c>
      <c r="K4" s="7" t="n">
        <v>2463.85585300916</v>
      </c>
      <c r="L4" s="7" t="n">
        <v>2527.19298726341</v>
      </c>
      <c r="M4" s="7" t="n">
        <v>2120.80164825839</v>
      </c>
      <c r="N4" s="7" t="n">
        <v>2926.61783205472</v>
      </c>
      <c r="O4" s="7" t="n">
        <v>1740.56028031871</v>
      </c>
      <c r="P4" s="7" t="n">
        <v>6625.92583909276</v>
      </c>
      <c r="Q4" s="7" t="n">
        <v>1815.66161079161</v>
      </c>
      <c r="R4" s="7" t="n">
        <v>1078.46919573861</v>
      </c>
      <c r="S4" s="7" t="n">
        <v>1475.33489725071</v>
      </c>
      <c r="T4" s="7" t="n">
        <v>3567.95864120359</v>
      </c>
      <c r="U4" s="7" t="n">
        <v>2862.46476749979</v>
      </c>
      <c r="V4" s="7" t="n">
        <v>2065.67130830704</v>
      </c>
      <c r="W4" s="7" t="n">
        <v>891.29518845287</v>
      </c>
      <c r="X4" s="7" t="n">
        <v>757.76165729392</v>
      </c>
      <c r="Y4" s="7" t="n">
        <v>2281.90757274428</v>
      </c>
      <c r="Z4" s="7" t="n">
        <v>2706.65215992269</v>
      </c>
      <c r="AA4" s="7" t="n">
        <v>1265.73013819249</v>
      </c>
      <c r="AB4" s="7" t="n">
        <v>629.718035918328</v>
      </c>
      <c r="AC4" s="7" t="n">
        <v>2352.58195063568</v>
      </c>
      <c r="AD4" s="7" t="n">
        <v>2425.90557136171</v>
      </c>
      <c r="AE4" s="7" t="n">
        <v>2428.8833957135</v>
      </c>
      <c r="AF4" s="7" t="n">
        <v>7958.15244508882</v>
      </c>
      <c r="AG4" s="7" t="n">
        <v>6621.31743842258</v>
      </c>
      <c r="AH4" s="7" t="n">
        <v>6623.8027178578</v>
      </c>
      <c r="AI4" s="7" t="n">
        <v>3011.84300944683</v>
      </c>
      <c r="AJ4" s="7" t="n">
        <v>6854.34190017362</v>
      </c>
      <c r="AK4" s="7" t="n">
        <v>4473.11457319089</v>
      </c>
      <c r="AL4" s="7" t="n">
        <v>558.295592816473</v>
      </c>
      <c r="AM4" s="7" t="n">
        <v>1103.07605398059</v>
      </c>
      <c r="AN4" s="7" t="n">
        <v>1861.27517565453</v>
      </c>
      <c r="AO4" s="7" t="n">
        <v>2195.3507411183</v>
      </c>
      <c r="AP4" s="7" t="n">
        <v>1050.87667911423</v>
      </c>
      <c r="AQ4" s="7" t="n">
        <v>1860.66541324773</v>
      </c>
      <c r="AR4" s="7" t="n">
        <v>855.907353801311</v>
      </c>
      <c r="AS4" s="7" t="n">
        <v>5472.85618719716</v>
      </c>
      <c r="AT4" s="7" t="n">
        <v>1840.37105243585</v>
      </c>
      <c r="AU4" s="7" t="n">
        <v>3164.85232056438</v>
      </c>
      <c r="AV4" s="7" t="n">
        <v>344.643530039567</v>
      </c>
      <c r="AW4" s="7" t="n">
        <v>189.030759208941</v>
      </c>
      <c r="AX4" s="7" t="n">
        <v>157.907965578315</v>
      </c>
      <c r="AY4" s="7" t="n">
        <v>274.721404876706</v>
      </c>
      <c r="AZ4" s="7" t="n">
        <v>449.067119137493</v>
      </c>
      <c r="BA4" s="7" t="n">
        <v>239.63995403944</v>
      </c>
      <c r="BB4" s="7" t="n">
        <v>1203.77904497725</v>
      </c>
      <c r="BC4" s="7" t="n">
        <v>400.647332041983</v>
      </c>
      <c r="BD4" s="7" t="n">
        <v>211.716992048769</v>
      </c>
      <c r="BE4" s="7" t="n">
        <v>149.235501063456</v>
      </c>
      <c r="BF4" s="7" t="n">
        <v>261.319435241311</v>
      </c>
      <c r="BG4" s="7" t="n">
        <v>262.304040725435</v>
      </c>
      <c r="BH4" s="7" t="n">
        <v>201.74344975209</v>
      </c>
      <c r="BI4" s="7" t="n">
        <v>233.78577464126</v>
      </c>
      <c r="BJ4" s="7" t="n">
        <v>548.197647513014</v>
      </c>
      <c r="BK4" s="7" t="n">
        <v>656.294165408086</v>
      </c>
      <c r="BL4" s="7" t="n">
        <v>421.903652281702</v>
      </c>
      <c r="BM4" s="7" t="n">
        <v>244.582029191515</v>
      </c>
      <c r="BN4" s="7" t="n">
        <v>470.703665306874</v>
      </c>
      <c r="BO4" s="7" t="n">
        <v>239.985408816061</v>
      </c>
      <c r="BP4" s="7" t="n">
        <v>160.030214888401</v>
      </c>
    </row>
    <row r="5" customFormat="false" ht="15" hidden="false" customHeight="false" outlineLevel="0" collapsed="false">
      <c r="A5" s="7" t="n">
        <v>95</v>
      </c>
      <c r="B5" s="7" t="n">
        <v>116.070506371362</v>
      </c>
      <c r="C5" s="7" t="n">
        <v>50.203657791167</v>
      </c>
      <c r="D5" s="7" t="n">
        <f aca="false">C5/60</f>
        <v>0.836727629852783</v>
      </c>
      <c r="E5" s="9" t="s">
        <v>70</v>
      </c>
      <c r="F5" s="9" t="n">
        <v>115.0633</v>
      </c>
      <c r="G5" s="10" t="n">
        <v>0</v>
      </c>
      <c r="H5" s="11" t="n">
        <v>1.73136</v>
      </c>
      <c r="I5" s="7" t="n">
        <f aca="false">TTEST(K5:AU5,AV5:BP5,2,2)</f>
        <v>3.58100160233774E-007</v>
      </c>
      <c r="J5" s="7" t="n">
        <f aca="false">LOG(AVERAGE(K5:AU5)/AVERAGE(AV5:BP5),2)</f>
        <v>1.08204560221754</v>
      </c>
      <c r="K5" s="7" t="n">
        <v>561.847332068653</v>
      </c>
      <c r="L5" s="7" t="n">
        <v>716.934333461752</v>
      </c>
      <c r="M5" s="7" t="n">
        <v>484.755082361865</v>
      </c>
      <c r="N5" s="7" t="n">
        <v>525.909675193562</v>
      </c>
      <c r="O5" s="7" t="n">
        <v>300.770763843562</v>
      </c>
      <c r="P5" s="7" t="n">
        <v>665.576400326299</v>
      </c>
      <c r="Q5" s="7" t="n">
        <v>389.381254194014</v>
      </c>
      <c r="R5" s="7" t="n">
        <v>215.069045379195</v>
      </c>
      <c r="S5" s="7" t="n">
        <v>353.910091585141</v>
      </c>
      <c r="T5" s="7" t="n">
        <v>303.427332196264</v>
      </c>
      <c r="U5" s="7" t="n">
        <v>413.990551526526</v>
      </c>
      <c r="V5" s="7" t="n">
        <v>358.530481048303</v>
      </c>
      <c r="W5" s="7" t="n">
        <v>204.024197669699</v>
      </c>
      <c r="X5" s="7" t="n">
        <v>228.887472754121</v>
      </c>
      <c r="Y5" s="7" t="n">
        <v>489.34739668438</v>
      </c>
      <c r="Z5" s="7" t="n">
        <v>354.350538444668</v>
      </c>
      <c r="AA5" s="7" t="n">
        <v>320.700839751336</v>
      </c>
      <c r="AB5" s="7" t="n">
        <v>235.497198802879</v>
      </c>
      <c r="AC5" s="7" t="n">
        <v>467.719876484604</v>
      </c>
      <c r="AD5" s="7" t="n">
        <v>289.13293823543</v>
      </c>
      <c r="AE5" s="7" t="n">
        <v>326.874588652905</v>
      </c>
      <c r="AF5" s="7" t="n">
        <v>506.12342199511</v>
      </c>
      <c r="AG5" s="7" t="n">
        <v>484.93740561266</v>
      </c>
      <c r="AH5" s="7" t="n">
        <v>434.465809665165</v>
      </c>
      <c r="AI5" s="7" t="n">
        <v>423.428891316077</v>
      </c>
      <c r="AJ5" s="7" t="n">
        <v>727.419420489627</v>
      </c>
      <c r="AK5" s="7" t="n">
        <v>647.185710677051</v>
      </c>
      <c r="AL5" s="7" t="n">
        <v>160.392310839279</v>
      </c>
      <c r="AM5" s="7" t="n">
        <v>219.293419449567</v>
      </c>
      <c r="AN5" s="7" t="n">
        <v>327.564336750577</v>
      </c>
      <c r="AO5" s="7" t="n">
        <v>231.554823010893</v>
      </c>
      <c r="AP5" s="7" t="n">
        <v>175.516581886153</v>
      </c>
      <c r="AQ5" s="7" t="n">
        <v>307.433279414377</v>
      </c>
      <c r="AR5" s="7" t="n">
        <v>179.549949287724</v>
      </c>
      <c r="AS5" s="7" t="n">
        <v>317.375726113731</v>
      </c>
      <c r="AT5" s="7" t="n">
        <v>251.387234671018</v>
      </c>
      <c r="AU5" s="7" t="n">
        <v>390.534334165317</v>
      </c>
      <c r="AV5" s="7" t="n">
        <v>176.165464977773</v>
      </c>
      <c r="AW5" s="7" t="n">
        <v>116.946137293873</v>
      </c>
      <c r="AX5" s="7" t="n">
        <v>223.02777644335</v>
      </c>
      <c r="AY5" s="7" t="n">
        <v>258.151930767843</v>
      </c>
      <c r="AZ5" s="7" t="n">
        <v>165.632049970256</v>
      </c>
      <c r="BA5" s="7" t="n">
        <v>194.910004608227</v>
      </c>
      <c r="BB5" s="7" t="n">
        <v>294.791565826969</v>
      </c>
      <c r="BC5" s="7" t="n">
        <v>214.344606906454</v>
      </c>
      <c r="BD5" s="7" t="n">
        <v>240.378856125313</v>
      </c>
      <c r="BE5" s="7" t="n">
        <v>94.4672690494708</v>
      </c>
      <c r="BF5" s="7" t="n">
        <v>154.183412120115</v>
      </c>
      <c r="BG5" s="7" t="n">
        <v>173.802344708289</v>
      </c>
      <c r="BH5" s="7" t="n">
        <v>235.55541205663</v>
      </c>
      <c r="BI5" s="7" t="n">
        <v>149.899960624726</v>
      </c>
      <c r="BJ5" s="7" t="n">
        <v>146.506482788753</v>
      </c>
      <c r="BK5" s="7" t="n">
        <v>143.330412401052</v>
      </c>
      <c r="BL5" s="7" t="n">
        <v>159.136552570781</v>
      </c>
      <c r="BM5" s="7" t="n">
        <v>200.977842474016</v>
      </c>
      <c r="BN5" s="7" t="n">
        <v>182.686105211946</v>
      </c>
      <c r="BO5" s="7" t="n">
        <v>117.548446447906</v>
      </c>
      <c r="BP5" s="7" t="n">
        <v>108.426720066344</v>
      </c>
    </row>
    <row r="6" customFormat="false" ht="15" hidden="false" customHeight="false" outlineLevel="0" collapsed="false">
      <c r="A6" s="7" t="n">
        <v>182</v>
      </c>
      <c r="B6" s="7" t="n">
        <v>150.058422777059</v>
      </c>
      <c r="C6" s="7" t="n">
        <v>58.3751480580874</v>
      </c>
      <c r="D6" s="7" t="n">
        <f aca="false">C6/60</f>
        <v>0.972919134301457</v>
      </c>
      <c r="E6" s="9" t="s">
        <v>71</v>
      </c>
      <c r="F6" s="9" t="n">
        <v>149.051</v>
      </c>
      <c r="G6" s="10" t="n">
        <v>0</v>
      </c>
      <c r="H6" s="11" t="n">
        <v>1.67356</v>
      </c>
      <c r="I6" s="7" t="n">
        <f aca="false">TTEST(K6:AU6,AV6:BP6,2,2)</f>
        <v>1.07932184625394E-006</v>
      </c>
      <c r="J6" s="7" t="n">
        <f aca="false">LOG(AVERAGE(K6:AU6)/AVERAGE(AV6:BP6),2)</f>
        <v>1.73531761392937</v>
      </c>
      <c r="K6" s="7" t="n">
        <v>356.754610185701</v>
      </c>
      <c r="L6" s="7" t="n">
        <v>268.81899174908</v>
      </c>
      <c r="M6" s="7" t="n">
        <v>220.361912674494</v>
      </c>
      <c r="N6" s="7" t="n">
        <v>421.788508216708</v>
      </c>
      <c r="O6" s="7" t="n">
        <v>131.514721315108</v>
      </c>
      <c r="P6" s="7" t="n">
        <v>452.590734651289</v>
      </c>
      <c r="Q6" s="7" t="n">
        <v>342.518212761979</v>
      </c>
      <c r="R6" s="7" t="n">
        <v>147.136473533757</v>
      </c>
      <c r="S6" s="7" t="n">
        <v>191.974254713273</v>
      </c>
      <c r="T6" s="7" t="n">
        <v>405.196750921079</v>
      </c>
      <c r="U6" s="7" t="n">
        <v>188.224134987507</v>
      </c>
      <c r="V6" s="7" t="n">
        <v>155.97967484431</v>
      </c>
      <c r="W6" s="7" t="n">
        <v>75.1395627629186</v>
      </c>
      <c r="X6" s="7" t="n">
        <v>116.152009174208</v>
      </c>
      <c r="Y6" s="7" t="n">
        <v>200.505640083384</v>
      </c>
      <c r="Z6" s="7" t="n">
        <v>174.938091331146</v>
      </c>
      <c r="AA6" s="7" t="n">
        <v>244.533366742885</v>
      </c>
      <c r="AB6" s="7" t="n">
        <v>54.9097521289149</v>
      </c>
      <c r="AC6" s="7" t="n">
        <v>203.401600442057</v>
      </c>
      <c r="AD6" s="7" t="n">
        <v>104.471969474224</v>
      </c>
      <c r="AE6" s="7" t="n">
        <v>197.098535144249</v>
      </c>
      <c r="AF6" s="7" t="n">
        <v>401.420708035655</v>
      </c>
      <c r="AG6" s="7" t="n">
        <v>581.355897725305</v>
      </c>
      <c r="AH6" s="7" t="n">
        <v>317.636015419601</v>
      </c>
      <c r="AI6" s="7" t="n">
        <v>289.164170509809</v>
      </c>
      <c r="AJ6" s="7" t="n">
        <v>299.770770130305</v>
      </c>
      <c r="AK6" s="7" t="n">
        <v>229.463361333722</v>
      </c>
      <c r="AL6" s="7" t="n">
        <v>152.193665670503</v>
      </c>
      <c r="AM6" s="7" t="n">
        <v>62.9382401295341</v>
      </c>
      <c r="AN6" s="7" t="n">
        <v>98.508584047776</v>
      </c>
      <c r="AO6" s="7" t="n">
        <v>163.01671852939</v>
      </c>
      <c r="AP6" s="7" t="n">
        <v>155.90341511752</v>
      </c>
      <c r="AQ6" s="7" t="n">
        <v>136.781494746163</v>
      </c>
      <c r="AR6" s="7" t="n">
        <v>96.9813193807057</v>
      </c>
      <c r="AS6" s="7" t="n">
        <v>307.171120482763</v>
      </c>
      <c r="AT6" s="7" t="n">
        <v>157.079884181016</v>
      </c>
      <c r="AU6" s="7" t="n">
        <v>334.860215725871</v>
      </c>
      <c r="AV6" s="7" t="n">
        <v>39.5423620075373</v>
      </c>
      <c r="AW6" s="7" t="n">
        <v>31.6851940575523</v>
      </c>
      <c r="AX6" s="7" t="n">
        <v>28.4414290584307</v>
      </c>
      <c r="AY6" s="7" t="n">
        <v>41.6508735013037</v>
      </c>
      <c r="AZ6" s="7" t="n">
        <v>33.396041178223</v>
      </c>
      <c r="BA6" s="7" t="n">
        <v>204.077180437475</v>
      </c>
      <c r="BB6" s="7" t="n">
        <v>66.0420762450196</v>
      </c>
      <c r="BC6" s="7" t="n">
        <v>180.397005771373</v>
      </c>
      <c r="BD6" s="7" t="n">
        <v>34.2225718341248</v>
      </c>
      <c r="BE6" s="7" t="n">
        <v>21.3385802806714</v>
      </c>
      <c r="BF6" s="7" t="n">
        <v>29.362519203793</v>
      </c>
      <c r="BG6" s="7" t="n">
        <v>193.608871849329</v>
      </c>
      <c r="BH6" s="7" t="n">
        <v>28.0248701045551</v>
      </c>
      <c r="BI6" s="7" t="n">
        <v>28.0301848055412</v>
      </c>
      <c r="BJ6" s="7" t="n">
        <v>36.4238573700238</v>
      </c>
      <c r="BK6" s="7" t="n">
        <v>30.4212079916843</v>
      </c>
      <c r="BL6" s="7" t="n">
        <v>243.223293069729</v>
      </c>
      <c r="BM6" s="7" t="n">
        <v>27.778468585007</v>
      </c>
      <c r="BN6" s="7" t="n">
        <v>54.2297604885911</v>
      </c>
      <c r="BO6" s="7" t="n">
        <v>23.6732588463318</v>
      </c>
      <c r="BP6" s="7" t="n">
        <v>62.8565337345206</v>
      </c>
    </row>
    <row r="7" customFormat="false" ht="15" hidden="false" customHeight="false" outlineLevel="0" collapsed="false">
      <c r="A7" s="7" t="n">
        <v>106</v>
      </c>
      <c r="B7" s="7" t="n">
        <v>122.096191614981</v>
      </c>
      <c r="C7" s="7" t="n">
        <v>842.710507921389</v>
      </c>
      <c r="D7" s="7" t="n">
        <f aca="false">C7/60</f>
        <v>14.0451751320232</v>
      </c>
      <c r="E7" s="9" t="s">
        <v>72</v>
      </c>
      <c r="F7" s="9" t="n">
        <v>121.0891</v>
      </c>
      <c r="G7" s="10" t="n">
        <v>1</v>
      </c>
      <c r="H7" s="11" t="n">
        <v>1.39625</v>
      </c>
      <c r="I7" s="7" t="n">
        <f aca="false">TTEST(K7:AU7,AV7:BP7,2,2)</f>
        <v>8.61264461541728E-005</v>
      </c>
      <c r="J7" s="7" t="n">
        <f aca="false">LOG(AVERAGE(K7:AU7)/AVERAGE(AV7:BP7),2)</f>
        <v>-0.205623461748568</v>
      </c>
      <c r="K7" s="7" t="n">
        <v>9692.79696260357</v>
      </c>
      <c r="L7" s="7" t="n">
        <v>10130.164807148</v>
      </c>
      <c r="M7" s="7" t="n">
        <v>10349.7300698514</v>
      </c>
      <c r="N7" s="7" t="n">
        <v>8645.62170997577</v>
      </c>
      <c r="O7" s="7" t="n">
        <v>9014.03916439348</v>
      </c>
      <c r="P7" s="7" t="n">
        <v>9230.07015351418</v>
      </c>
      <c r="Q7" s="7" t="n">
        <v>7698.73336079876</v>
      </c>
      <c r="R7" s="7" t="n">
        <v>8428.83197957183</v>
      </c>
      <c r="S7" s="7" t="n">
        <v>9377.82472402366</v>
      </c>
      <c r="T7" s="7" t="n">
        <v>5448.99551676114</v>
      </c>
      <c r="U7" s="7" t="n">
        <v>9373.3920103971</v>
      </c>
      <c r="V7" s="7" t="n">
        <v>9141.93936848886</v>
      </c>
      <c r="W7" s="7" t="n">
        <v>10376.4034615825</v>
      </c>
      <c r="X7" s="7" t="n">
        <v>7648.9598414978</v>
      </c>
      <c r="Y7" s="7" t="n">
        <v>10121.9363336165</v>
      </c>
      <c r="Z7" s="7" t="n">
        <v>10402.2896614046</v>
      </c>
      <c r="AA7" s="7" t="n">
        <v>10594.2636625883</v>
      </c>
      <c r="AB7" s="7" t="n">
        <v>11253.0032878111</v>
      </c>
      <c r="AC7" s="7" t="n">
        <v>9551.78630804501</v>
      </c>
      <c r="AD7" s="7" t="n">
        <v>9560.22703015793</v>
      </c>
      <c r="AE7" s="7" t="n">
        <v>8284.31543586675</v>
      </c>
      <c r="AF7" s="7" t="n">
        <v>7932.03218336638</v>
      </c>
      <c r="AG7" s="7" t="n">
        <v>7379.06930255128</v>
      </c>
      <c r="AH7" s="7" t="n">
        <v>5716.72595553076</v>
      </c>
      <c r="AI7" s="7" t="n">
        <v>7439.62159185751</v>
      </c>
      <c r="AJ7" s="7" t="n">
        <v>8466.37332339232</v>
      </c>
      <c r="AK7" s="7" t="n">
        <v>8410.40015969114</v>
      </c>
      <c r="AL7" s="7" t="n">
        <v>7483.19203537583</v>
      </c>
      <c r="AM7" s="7" t="n">
        <v>9332.79207237875</v>
      </c>
      <c r="AN7" s="7" t="n">
        <v>9824.60561282535</v>
      </c>
      <c r="AO7" s="7" t="n">
        <v>7668.84847003493</v>
      </c>
      <c r="AP7" s="7" t="n">
        <v>7908.26105846071</v>
      </c>
      <c r="AQ7" s="7" t="n">
        <v>8772.07619824225</v>
      </c>
      <c r="AR7" s="7" t="n">
        <v>7449.12535611978</v>
      </c>
      <c r="AS7" s="7" t="n">
        <v>8223.85252574648</v>
      </c>
      <c r="AT7" s="7" t="n">
        <v>7531.49108190703</v>
      </c>
      <c r="AU7" s="7" t="n">
        <v>8101.2738593248</v>
      </c>
      <c r="AV7" s="7" t="n">
        <v>11139.3814616338</v>
      </c>
      <c r="AW7" s="7" t="n">
        <v>11598.0025021831</v>
      </c>
      <c r="AX7" s="7" t="n">
        <v>10751.1168183124</v>
      </c>
      <c r="AY7" s="7" t="n">
        <v>11083.4541733582</v>
      </c>
      <c r="AZ7" s="7" t="n">
        <v>11184.4923576703</v>
      </c>
      <c r="BA7" s="7" t="n">
        <v>10600.7984740068</v>
      </c>
      <c r="BB7" s="7" t="n">
        <v>9770.77155889035</v>
      </c>
      <c r="BC7" s="7" t="n">
        <v>10164.8976154539</v>
      </c>
      <c r="BD7" s="7" t="n">
        <v>10495.4744102016</v>
      </c>
      <c r="BE7" s="7" t="n">
        <v>9533.14297462825</v>
      </c>
      <c r="BF7" s="7" t="n">
        <v>9779.03895469952</v>
      </c>
      <c r="BG7" s="7" t="n">
        <v>9062.45787781548</v>
      </c>
      <c r="BH7" s="7" t="n">
        <v>9859.62311682144</v>
      </c>
      <c r="BI7" s="7" t="n">
        <v>10734.1729430665</v>
      </c>
      <c r="BJ7" s="7" t="n">
        <v>9194.83091526954</v>
      </c>
      <c r="BK7" s="7" t="n">
        <v>9325.8050064674</v>
      </c>
      <c r="BL7" s="7" t="n">
        <v>8673.40178836257</v>
      </c>
      <c r="BM7" s="7" t="n">
        <v>9417.00990782222</v>
      </c>
      <c r="BN7" s="7" t="n">
        <v>9624.47133502144</v>
      </c>
      <c r="BO7" s="7" t="n">
        <v>9548.98540279827</v>
      </c>
      <c r="BP7" s="7" t="n">
        <v>9188.08088620789</v>
      </c>
    </row>
    <row r="8" customFormat="false" ht="15" hidden="false" customHeight="false" outlineLevel="0" collapsed="false">
      <c r="A8" s="7" t="n">
        <v>110</v>
      </c>
      <c r="B8" s="7" t="n">
        <v>124.039086098751</v>
      </c>
      <c r="C8" s="7" t="n">
        <v>59.2696459467705</v>
      </c>
      <c r="D8" s="7" t="n">
        <f aca="false">C8/60</f>
        <v>0.987827432446175</v>
      </c>
      <c r="E8" s="9" t="s">
        <v>73</v>
      </c>
      <c r="F8" s="9" t="n">
        <v>123.032</v>
      </c>
      <c r="G8" s="10" t="n">
        <v>1</v>
      </c>
      <c r="H8" s="11" t="n">
        <v>2.32403</v>
      </c>
      <c r="I8" s="7" t="n">
        <f aca="false">TTEST(K8:AU8,AV8:BP8,2,2)</f>
        <v>3.61317678180774E-015</v>
      </c>
      <c r="J8" s="7" t="n">
        <f aca="false">LOG(AVERAGE(K8:AU8)/AVERAGE(AV8:BP8),2)</f>
        <v>1.86749685052663</v>
      </c>
      <c r="K8" s="7" t="n">
        <v>1633.48717764277</v>
      </c>
      <c r="L8" s="7" t="n">
        <v>690.730005358551</v>
      </c>
      <c r="M8" s="7" t="n">
        <v>963.493328304764</v>
      </c>
      <c r="N8" s="7" t="n">
        <v>1288.57968669657</v>
      </c>
      <c r="O8" s="7" t="n">
        <v>1379.44427635069</v>
      </c>
      <c r="P8" s="7" t="n">
        <v>1491.17551135904</v>
      </c>
      <c r="Q8" s="7" t="n">
        <v>1392.30660078621</v>
      </c>
      <c r="R8" s="7" t="n">
        <v>1099.34441151619</v>
      </c>
      <c r="S8" s="7" t="n">
        <v>950.187263422627</v>
      </c>
      <c r="T8" s="7" t="n">
        <v>1901.40808348494</v>
      </c>
      <c r="U8" s="7" t="n">
        <v>1054.04320363047</v>
      </c>
      <c r="V8" s="7" t="n">
        <v>877.731125192144</v>
      </c>
      <c r="W8" s="7" t="n">
        <v>1183.77506235277</v>
      </c>
      <c r="X8" s="7" t="n">
        <v>691.963613090209</v>
      </c>
      <c r="Y8" s="7" t="n">
        <v>1023.84796598664</v>
      </c>
      <c r="Z8" s="7" t="n">
        <v>1089.73514262413</v>
      </c>
      <c r="AA8" s="7" t="n">
        <v>638.459933567416</v>
      </c>
      <c r="AB8" s="7" t="n">
        <v>772.862005370071</v>
      </c>
      <c r="AC8" s="7" t="n">
        <v>1314.14483217282</v>
      </c>
      <c r="AD8" s="7" t="n">
        <v>442.27748751786</v>
      </c>
      <c r="AE8" s="7" t="n">
        <v>835.93035182314</v>
      </c>
      <c r="AF8" s="7" t="n">
        <v>1019.98219994037</v>
      </c>
      <c r="AG8" s="7" t="n">
        <v>1248.70992845902</v>
      </c>
      <c r="AH8" s="7" t="n">
        <v>1131.34652921165</v>
      </c>
      <c r="AI8" s="7" t="n">
        <v>1824.77037115282</v>
      </c>
      <c r="AJ8" s="7" t="n">
        <v>1276.62259116577</v>
      </c>
      <c r="AK8" s="7" t="n">
        <v>1081.79194811715</v>
      </c>
      <c r="AL8" s="7" t="n">
        <v>927.262978961942</v>
      </c>
      <c r="AM8" s="7" t="n">
        <v>790.475959611848</v>
      </c>
      <c r="AN8" s="7" t="n">
        <v>1059.43065574699</v>
      </c>
      <c r="AO8" s="7" t="n">
        <v>1068.11199135129</v>
      </c>
      <c r="AP8" s="7" t="n">
        <v>939.021281984564</v>
      </c>
      <c r="AQ8" s="7" t="n">
        <v>1006.80358434957</v>
      </c>
      <c r="AR8" s="7" t="n">
        <v>1394.00022305375</v>
      </c>
      <c r="AS8" s="7" t="n">
        <v>907.191674329371</v>
      </c>
      <c r="AT8" s="7" t="n">
        <v>1433.05656118666</v>
      </c>
      <c r="AU8" s="7" t="n">
        <v>1845.13636233653</v>
      </c>
      <c r="AV8" s="7" t="n">
        <v>287.555290662899</v>
      </c>
      <c r="AW8" s="7" t="n">
        <v>200.01222654356</v>
      </c>
      <c r="AX8" s="7" t="n">
        <v>266.495635103608</v>
      </c>
      <c r="AY8" s="7" t="n">
        <v>267.583249375312</v>
      </c>
      <c r="AZ8" s="7" t="n">
        <v>321.663681428971</v>
      </c>
      <c r="BA8" s="7" t="n">
        <v>339.502005442293</v>
      </c>
      <c r="BB8" s="7" t="n">
        <v>386.319755393374</v>
      </c>
      <c r="BC8" s="7" t="n">
        <v>356.350558286083</v>
      </c>
      <c r="BD8" s="7" t="n">
        <v>238.130140089741</v>
      </c>
      <c r="BE8" s="7" t="n">
        <v>149.740043863586</v>
      </c>
      <c r="BF8" s="7" t="n">
        <v>280.100200315192</v>
      </c>
      <c r="BG8" s="7" t="n">
        <v>583.320985734992</v>
      </c>
      <c r="BH8" s="7" t="n">
        <v>228.223142166256</v>
      </c>
      <c r="BI8" s="7" t="n">
        <v>237.394158088379</v>
      </c>
      <c r="BJ8" s="7" t="n">
        <v>266.229597743453</v>
      </c>
      <c r="BK8" s="7" t="n">
        <v>264.962950636664</v>
      </c>
      <c r="BL8" s="7" t="n">
        <v>630.592722734749</v>
      </c>
      <c r="BM8" s="7" t="n">
        <v>299.673552609139</v>
      </c>
      <c r="BN8" s="7" t="n">
        <v>410.123947858218</v>
      </c>
      <c r="BO8" s="7" t="n">
        <v>217.931962830012</v>
      </c>
      <c r="BP8" s="7" t="n">
        <v>249.27814150756</v>
      </c>
    </row>
    <row r="9" customFormat="false" ht="15" hidden="false" customHeight="false" outlineLevel="0" collapsed="false">
      <c r="A9" s="7" t="n">
        <v>711</v>
      </c>
      <c r="B9" s="7" t="n">
        <v>284.098693704771</v>
      </c>
      <c r="C9" s="7" t="n">
        <v>60.3856242176939</v>
      </c>
      <c r="D9" s="7" t="n">
        <f aca="false">C9/60</f>
        <v>1.0064270702949</v>
      </c>
      <c r="E9" s="9" t="s">
        <v>74</v>
      </c>
      <c r="F9" s="9" t="n">
        <v>283.0917</v>
      </c>
      <c r="G9" s="10" t="n">
        <v>1</v>
      </c>
      <c r="H9" s="11" t="n">
        <v>1.63239</v>
      </c>
      <c r="I9" s="7" t="n">
        <f aca="false">TTEST(K9:AU9,AV9:BP9,2,2)</f>
        <v>2.26424355586721E-006</v>
      </c>
      <c r="J9" s="7" t="n">
        <f aca="false">LOG(AVERAGE(K9:AU9)/AVERAGE(AV9:BP9),2)</f>
        <v>2.33139438828697</v>
      </c>
      <c r="K9" s="7" t="n">
        <v>108.639390874007</v>
      </c>
      <c r="L9" s="7" t="n">
        <v>19.2801607314102</v>
      </c>
      <c r="M9" s="7" t="n">
        <v>82.5383196345781</v>
      </c>
      <c r="N9" s="7" t="n">
        <v>277.239550135718</v>
      </c>
      <c r="O9" s="7" t="n">
        <v>55.0344832079067</v>
      </c>
      <c r="P9" s="7" t="n">
        <v>177.89782662981</v>
      </c>
      <c r="Q9" s="7" t="n">
        <v>304.166385393777</v>
      </c>
      <c r="R9" s="7" t="n">
        <v>81.1697648309124</v>
      </c>
      <c r="S9" s="7" t="n">
        <v>159.313556078675</v>
      </c>
      <c r="T9" s="7" t="n">
        <v>190.332555406579</v>
      </c>
      <c r="U9" s="7" t="n">
        <v>68.1874453086245</v>
      </c>
      <c r="V9" s="7" t="n">
        <v>92.0174576477535</v>
      </c>
      <c r="W9" s="7" t="n">
        <v>36.8329494771428</v>
      </c>
      <c r="X9" s="7" t="n">
        <v>104.613614549804</v>
      </c>
      <c r="Y9" s="7" t="n">
        <v>66.0766010281886</v>
      </c>
      <c r="Z9" s="7" t="n">
        <v>90.2878544278571</v>
      </c>
      <c r="AA9" s="7" t="n">
        <v>31.7560214003056</v>
      </c>
      <c r="AB9" s="7" t="n">
        <v>21.0518046189394</v>
      </c>
      <c r="AC9" s="7" t="n">
        <v>148.014982144639</v>
      </c>
      <c r="AD9" s="7" t="n">
        <v>31.41597254421</v>
      </c>
      <c r="AE9" s="7" t="n">
        <v>61.0667422928972</v>
      </c>
      <c r="AF9" s="7" t="n">
        <v>141.383897562059</v>
      </c>
      <c r="AG9" s="7" t="n">
        <v>196.072859043658</v>
      </c>
      <c r="AH9" s="7" t="n">
        <v>142.06944590829</v>
      </c>
      <c r="AI9" s="7" t="n">
        <v>112.134302484415</v>
      </c>
      <c r="AJ9" s="7" t="n">
        <v>133.414131636634</v>
      </c>
      <c r="AK9" s="7" t="n">
        <v>38.3572149116073</v>
      </c>
      <c r="AL9" s="7" t="n">
        <v>63.9945645366974</v>
      </c>
      <c r="AM9" s="7" t="n">
        <v>53.6774407246955</v>
      </c>
      <c r="AN9" s="7" t="n">
        <v>38.3337153551745</v>
      </c>
      <c r="AO9" s="7" t="n">
        <v>54.0997448100859</v>
      </c>
      <c r="AP9" s="7" t="n">
        <v>70.7419218908253</v>
      </c>
      <c r="AQ9" s="7" t="n">
        <v>57.8100563243032</v>
      </c>
      <c r="AR9" s="7" t="n">
        <v>7.65914712232385</v>
      </c>
      <c r="AS9" s="7" t="n">
        <v>73.7848415335531</v>
      </c>
      <c r="AT9" s="7" t="n">
        <v>119.580943550549</v>
      </c>
      <c r="AU9" s="7" t="n">
        <v>148.949990683329</v>
      </c>
      <c r="AV9" s="7" t="n">
        <v>17.1737823998881</v>
      </c>
      <c r="AW9" s="7" t="n">
        <v>22.1549035547141</v>
      </c>
      <c r="AX9" s="7" t="n">
        <v>39.0274669239492</v>
      </c>
      <c r="AY9" s="7" t="n">
        <v>39.2669441023192</v>
      </c>
      <c r="AZ9" s="7" t="n">
        <v>25.80417899543</v>
      </c>
      <c r="BA9" s="7" t="n">
        <v>16.9020039133858</v>
      </c>
      <c r="BB9" s="7" t="n">
        <v>11.9808664144722</v>
      </c>
      <c r="BC9" s="7" t="n">
        <v>15.9134503096941</v>
      </c>
      <c r="BD9" s="7" t="n">
        <v>20.2328502793499</v>
      </c>
      <c r="BE9" s="7" t="n">
        <v>6.66881094400999</v>
      </c>
      <c r="BF9" s="7" t="n">
        <v>13.5652446532144</v>
      </c>
      <c r="BG9" s="7" t="n">
        <v>30.3056814181655</v>
      </c>
      <c r="BH9" s="7" t="n">
        <v>11.7872179879731</v>
      </c>
      <c r="BI9" s="7" t="n">
        <v>21.9245696416455</v>
      </c>
      <c r="BJ9" s="7" t="n">
        <v>10.2728271757471</v>
      </c>
      <c r="BK9" s="7" t="n">
        <v>6.35894027005715</v>
      </c>
      <c r="BL9" s="7" t="n">
        <v>37.9768167458168</v>
      </c>
      <c r="BM9" s="7" t="n">
        <v>19.5948156114496</v>
      </c>
      <c r="BN9" s="7" t="n">
        <v>25.0242492443429</v>
      </c>
      <c r="BO9" s="7" t="n">
        <v>11.6771925676172</v>
      </c>
      <c r="BP9" s="7" t="n">
        <v>9.01648329353462</v>
      </c>
    </row>
    <row r="10" customFormat="false" ht="15" hidden="false" customHeight="false" outlineLevel="0" collapsed="false">
      <c r="A10" s="7" t="n">
        <v>143</v>
      </c>
      <c r="B10" s="7" t="n">
        <v>136.061351447947</v>
      </c>
      <c r="C10" s="7" t="n">
        <v>51.2865330327887</v>
      </c>
      <c r="D10" s="7" t="n">
        <f aca="false">C10/60</f>
        <v>0.854775550546478</v>
      </c>
      <c r="E10" s="9" t="s">
        <v>75</v>
      </c>
      <c r="F10" s="9" t="n">
        <v>135.0545</v>
      </c>
      <c r="G10" s="10" t="n">
        <v>2</v>
      </c>
      <c r="H10" s="11" t="n">
        <v>1.52322</v>
      </c>
      <c r="I10" s="7" t="n">
        <f aca="false">TTEST(K10:AU10,AV10:BP10,2,2)</f>
        <v>1.37313252075241E-005</v>
      </c>
      <c r="J10" s="7" t="n">
        <f aca="false">LOG(AVERAGE(K10:AU10)/AVERAGE(AV10:BP10),2)</f>
        <v>1.89135313829995</v>
      </c>
      <c r="K10" s="7" t="n">
        <v>6064.64018365616</v>
      </c>
      <c r="L10" s="7" t="n">
        <v>3183.15159438227</v>
      </c>
      <c r="M10" s="7" t="n">
        <v>4777.84074340641</v>
      </c>
      <c r="N10" s="7" t="n">
        <v>4202.41882640861</v>
      </c>
      <c r="O10" s="7" t="n">
        <v>2993.76846032225</v>
      </c>
      <c r="P10" s="7" t="n">
        <v>15321.6564056775</v>
      </c>
      <c r="Q10" s="7" t="n">
        <v>1173.0341819149</v>
      </c>
      <c r="R10" s="7" t="n">
        <v>3730.7339983629</v>
      </c>
      <c r="S10" s="7" t="n">
        <v>5227.57765417366</v>
      </c>
      <c r="T10" s="7" t="n">
        <v>2579.82904278871</v>
      </c>
      <c r="U10" s="7" t="n">
        <v>3435.07323243644</v>
      </c>
      <c r="V10" s="7" t="n">
        <v>1802.06013152568</v>
      </c>
      <c r="W10" s="7" t="n">
        <v>467.918374912886</v>
      </c>
      <c r="X10" s="7" t="n">
        <v>776.245595605249</v>
      </c>
      <c r="Y10" s="7" t="n">
        <v>5618.74777261954</v>
      </c>
      <c r="Z10" s="7" t="n">
        <v>1968.45153509398</v>
      </c>
      <c r="AA10" s="7" t="n">
        <v>2634.1762825752</v>
      </c>
      <c r="AB10" s="7" t="n">
        <v>2216.4579988504</v>
      </c>
      <c r="AC10" s="7" t="n">
        <v>3784.18122625694</v>
      </c>
      <c r="AD10" s="7" t="n">
        <v>3351.90743735448</v>
      </c>
      <c r="AE10" s="7" t="n">
        <v>6480.7677722099</v>
      </c>
      <c r="AF10" s="7" t="n">
        <v>7501.03193183662</v>
      </c>
      <c r="AG10" s="7" t="n">
        <v>7112.73156342632</v>
      </c>
      <c r="AH10" s="7" t="n">
        <v>8461.66769999425</v>
      </c>
      <c r="AI10" s="7" t="n">
        <v>2004.49786838244</v>
      </c>
      <c r="AJ10" s="7" t="n">
        <v>4706.79091676863</v>
      </c>
      <c r="AK10" s="7" t="n">
        <v>2633.19506505595</v>
      </c>
      <c r="AL10" s="7" t="n">
        <v>774.28318881257</v>
      </c>
      <c r="AM10" s="7" t="n">
        <v>3434.09000551167</v>
      </c>
      <c r="AN10" s="7" t="n">
        <v>3314.51214385487</v>
      </c>
      <c r="AO10" s="7" t="n">
        <v>5548.79521729219</v>
      </c>
      <c r="AP10" s="7" t="n">
        <v>2016.99728604186</v>
      </c>
      <c r="AQ10" s="7" t="n">
        <v>4684.88937151604</v>
      </c>
      <c r="AR10" s="7" t="n">
        <v>7387.93132495732</v>
      </c>
      <c r="AS10" s="7" t="n">
        <v>6688.09559222433</v>
      </c>
      <c r="AT10" s="7" t="n">
        <v>1319.22691671023</v>
      </c>
      <c r="AU10" s="7" t="n">
        <v>1803.0716369993</v>
      </c>
      <c r="AV10" s="7" t="n">
        <v>1652.16190000069</v>
      </c>
      <c r="AW10" s="7" t="n">
        <v>936.002007755877</v>
      </c>
      <c r="AX10" s="7" t="n">
        <v>658.401534337224</v>
      </c>
      <c r="AY10" s="7" t="n">
        <v>953.710826256437</v>
      </c>
      <c r="AZ10" s="7" t="n">
        <v>1684.82669707343</v>
      </c>
      <c r="BA10" s="7" t="n">
        <v>1106.87786221265</v>
      </c>
      <c r="BB10" s="7" t="n">
        <v>2275.6497365828</v>
      </c>
      <c r="BC10" s="7" t="n">
        <v>2087.55071821118</v>
      </c>
      <c r="BD10" s="7" t="n">
        <v>1033.43620756779</v>
      </c>
      <c r="BE10" s="7" t="n">
        <v>317.880742548121</v>
      </c>
      <c r="BF10" s="7" t="n">
        <v>694.813264122599</v>
      </c>
      <c r="BG10" s="7" t="n">
        <v>1006.62722074038</v>
      </c>
      <c r="BH10" s="7" t="n">
        <v>797.44298421108</v>
      </c>
      <c r="BI10" s="7" t="n">
        <v>979.386665247514</v>
      </c>
      <c r="BJ10" s="7" t="n">
        <v>872.331686994216</v>
      </c>
      <c r="BK10" s="7" t="n">
        <v>758.494503158612</v>
      </c>
      <c r="BL10" s="7" t="n">
        <v>1476.29918958311</v>
      </c>
      <c r="BM10" s="7" t="n">
        <v>960.667516271046</v>
      </c>
      <c r="BN10" s="7" t="n">
        <v>1292.69813471944</v>
      </c>
      <c r="BO10" s="7" t="n">
        <v>823.251921804252</v>
      </c>
      <c r="BP10" s="7" t="n">
        <v>760.917697972724</v>
      </c>
    </row>
    <row r="11" customFormat="false" ht="15" hidden="false" customHeight="false" outlineLevel="0" collapsed="false">
      <c r="A11" s="7" t="n">
        <v>222</v>
      </c>
      <c r="B11" s="7" t="n">
        <v>166.085884275497</v>
      </c>
      <c r="C11" s="7" t="n">
        <v>92.5712233291712</v>
      </c>
      <c r="D11" s="7" t="n">
        <f aca="false">C11/60</f>
        <v>1.54285372215285</v>
      </c>
      <c r="E11" s="9" t="s">
        <v>76</v>
      </c>
      <c r="F11" s="9" t="n">
        <v>165.079</v>
      </c>
      <c r="G11" s="10" t="n">
        <v>2</v>
      </c>
      <c r="H11" s="11" t="n">
        <v>1.90725</v>
      </c>
      <c r="I11" s="7" t="n">
        <f aca="false">TTEST(K11:AU11,AV11:BP11,2,2)</f>
        <v>7.31401437577915E-009</v>
      </c>
      <c r="J11" s="7" t="n">
        <f aca="false">LOG(AVERAGE(K11:AU11)/AVERAGE(AV11:BP11),2)</f>
        <v>2.98305600155496</v>
      </c>
      <c r="K11" s="7" t="n">
        <v>2828.45942018478</v>
      </c>
      <c r="L11" s="7" t="n">
        <v>2713.31462168757</v>
      </c>
      <c r="M11" s="7" t="n">
        <v>1257.75189759936</v>
      </c>
      <c r="N11" s="7" t="n">
        <v>3043.19805314382</v>
      </c>
      <c r="O11" s="7" t="n">
        <v>892.868998805846</v>
      </c>
      <c r="P11" s="7" t="n">
        <v>4268.22541296895</v>
      </c>
      <c r="Q11" s="7" t="n">
        <v>2653.75567305665</v>
      </c>
      <c r="R11" s="7" t="n">
        <v>1440.09727124921</v>
      </c>
      <c r="S11" s="7" t="n">
        <v>1358.94380583914</v>
      </c>
      <c r="T11" s="7" t="n">
        <v>4191.08470795487</v>
      </c>
      <c r="U11" s="7" t="n">
        <v>1413.41962827721</v>
      </c>
      <c r="V11" s="7" t="n">
        <v>1259.79806224814</v>
      </c>
      <c r="W11" s="7" t="n">
        <v>640.626598136039</v>
      </c>
      <c r="X11" s="7" t="n">
        <v>830.097142842894</v>
      </c>
      <c r="Y11" s="7" t="n">
        <v>1335.89137120534</v>
      </c>
      <c r="Z11" s="7" t="n">
        <v>1455.35586762502</v>
      </c>
      <c r="AA11" s="7" t="n">
        <v>1146.27494338195</v>
      </c>
      <c r="AB11" s="7" t="n">
        <v>370.588741365508</v>
      </c>
      <c r="AC11" s="7" t="n">
        <v>1346.12797324008</v>
      </c>
      <c r="AD11" s="7" t="n">
        <v>846.805803245958</v>
      </c>
      <c r="AE11" s="7" t="n">
        <v>1350.3059306061</v>
      </c>
      <c r="AF11" s="7" t="n">
        <v>2976.79672112547</v>
      </c>
      <c r="AG11" s="7" t="n">
        <v>3597.02043191572</v>
      </c>
      <c r="AH11" s="7" t="n">
        <v>2062.66728164189</v>
      </c>
      <c r="AI11" s="7" t="n">
        <v>2037.43036693098</v>
      </c>
      <c r="AJ11" s="7" t="n">
        <v>1899.14066229797</v>
      </c>
      <c r="AK11" s="7" t="n">
        <v>1779.0300580637</v>
      </c>
      <c r="AL11" s="7" t="n">
        <v>793.621034093691</v>
      </c>
      <c r="AM11" s="7" t="n">
        <v>653.271643084618</v>
      </c>
      <c r="AN11" s="7" t="n">
        <v>682.276883185127</v>
      </c>
      <c r="AO11" s="7" t="n">
        <v>1226.38439153737</v>
      </c>
      <c r="AP11" s="7" t="n">
        <v>1212.75609121896</v>
      </c>
      <c r="AQ11" s="7" t="n">
        <v>905.381941409297</v>
      </c>
      <c r="AR11" s="7" t="n">
        <v>679.467101269885</v>
      </c>
      <c r="AS11" s="7" t="n">
        <v>2221.3617264941</v>
      </c>
      <c r="AT11" s="7" t="n">
        <v>1306.83885355764</v>
      </c>
      <c r="AU11" s="7" t="n">
        <v>2126.09086049026</v>
      </c>
      <c r="AV11" s="7" t="n">
        <v>234.754762112529</v>
      </c>
      <c r="AW11" s="7" t="n">
        <v>162.657463735954</v>
      </c>
      <c r="AX11" s="7" t="n">
        <v>130.376842771942</v>
      </c>
      <c r="AY11" s="7" t="n">
        <v>233.630220505825</v>
      </c>
      <c r="AZ11" s="7" t="n">
        <v>210.322117748338</v>
      </c>
      <c r="BA11" s="7" t="n">
        <v>218.037497879038</v>
      </c>
      <c r="BB11" s="7" t="n">
        <v>471.367567665859</v>
      </c>
      <c r="BC11" s="7" t="n">
        <v>344.88494889718</v>
      </c>
      <c r="BD11" s="7" t="n">
        <v>204.286239688769</v>
      </c>
      <c r="BE11" s="7" t="n">
        <v>74.3157881529709</v>
      </c>
      <c r="BF11" s="7" t="n">
        <v>157.710811842462</v>
      </c>
      <c r="BG11" s="7" t="n">
        <v>283.45287339399</v>
      </c>
      <c r="BH11" s="7" t="n">
        <v>157.789731839141</v>
      </c>
      <c r="BI11" s="7" t="n">
        <v>153.954584266733</v>
      </c>
      <c r="BJ11" s="7" t="n">
        <v>215.101230796622</v>
      </c>
      <c r="BK11" s="7" t="n">
        <v>218.136177652755</v>
      </c>
      <c r="BL11" s="7" t="n">
        <v>321.516814602098</v>
      </c>
      <c r="BM11" s="7" t="n">
        <v>141.638604107738</v>
      </c>
      <c r="BN11" s="7" t="n">
        <v>328.528429984536</v>
      </c>
      <c r="BO11" s="7" t="n">
        <v>121.453828523944</v>
      </c>
      <c r="BP11" s="7" t="n">
        <v>124.306159943879</v>
      </c>
    </row>
    <row r="12" customFormat="false" ht="15" hidden="false" customHeight="false" outlineLevel="0" collapsed="false">
      <c r="A12" s="7" t="n">
        <v>281</v>
      </c>
      <c r="B12" s="7" t="n">
        <v>184.985098451898</v>
      </c>
      <c r="C12" s="7" t="n">
        <v>854.042807060518</v>
      </c>
      <c r="D12" s="7" t="n">
        <f aca="false">C12/60</f>
        <v>14.234046784342</v>
      </c>
      <c r="E12" s="9" t="s">
        <v>77</v>
      </c>
      <c r="F12" s="9" t="n">
        <v>183.9773</v>
      </c>
      <c r="G12" s="10" t="n">
        <v>2</v>
      </c>
      <c r="H12" s="11" t="n">
        <v>1.8193</v>
      </c>
      <c r="I12" s="7" t="n">
        <f aca="false">TTEST(K12:AU12,AV12:BP12,2,2)</f>
        <v>5.70987947723513E-008</v>
      </c>
      <c r="J12" s="7" t="n">
        <f aca="false">LOG(AVERAGE(K12:AU12)/AVERAGE(AV12:BP12),2)</f>
        <v>-0.1898097842729</v>
      </c>
      <c r="K12" s="7" t="n">
        <v>3283.89675794349</v>
      </c>
      <c r="L12" s="7" t="n">
        <v>3386.1671279347</v>
      </c>
      <c r="M12" s="7" t="n">
        <v>3378.21018193701</v>
      </c>
      <c r="N12" s="7" t="n">
        <v>2886.52183154263</v>
      </c>
      <c r="O12" s="7" t="n">
        <v>3283.29747450784</v>
      </c>
      <c r="P12" s="7" t="n">
        <v>3223.58331878095</v>
      </c>
      <c r="Q12" s="7" t="n">
        <v>3379.05402227906</v>
      </c>
      <c r="R12" s="7" t="n">
        <v>3108.21429325597</v>
      </c>
      <c r="S12" s="7" t="n">
        <v>3408.72864442133</v>
      </c>
      <c r="T12" s="7" t="n">
        <v>2568.52125145498</v>
      </c>
      <c r="U12" s="7" t="n">
        <v>3704.3169233062</v>
      </c>
      <c r="V12" s="7" t="n">
        <v>3820.52432595532</v>
      </c>
      <c r="W12" s="7" t="n">
        <v>3939.76549679881</v>
      </c>
      <c r="X12" s="7" t="n">
        <v>3090.39514077295</v>
      </c>
      <c r="Y12" s="7" t="n">
        <v>3260.27026654891</v>
      </c>
      <c r="Z12" s="7" t="n">
        <v>3332.5630990398</v>
      </c>
      <c r="AA12" s="7" t="n">
        <v>3437.85493098516</v>
      </c>
      <c r="AB12" s="7" t="n">
        <v>3690.39761035536</v>
      </c>
      <c r="AC12" s="7" t="n">
        <v>3323.15492330138</v>
      </c>
      <c r="AD12" s="7" t="n">
        <v>3183.8108817104</v>
      </c>
      <c r="AE12" s="7" t="n">
        <v>2968.40958607554</v>
      </c>
      <c r="AF12" s="7" t="n">
        <v>2955.32279665379</v>
      </c>
      <c r="AG12" s="7" t="n">
        <v>2627.02711008935</v>
      </c>
      <c r="AH12" s="7" t="n">
        <v>2702.69970051372</v>
      </c>
      <c r="AI12" s="7" t="n">
        <v>2941.73864730088</v>
      </c>
      <c r="AJ12" s="7" t="n">
        <v>3133.89854291898</v>
      </c>
      <c r="AK12" s="7" t="n">
        <v>3482.92618856555</v>
      </c>
      <c r="AL12" s="7" t="n">
        <v>2956.06711732613</v>
      </c>
      <c r="AM12" s="7" t="n">
        <v>3394.96977491875</v>
      </c>
      <c r="AN12" s="7" t="n">
        <v>3642.03573878522</v>
      </c>
      <c r="AO12" s="7" t="n">
        <v>3314.81457687243</v>
      </c>
      <c r="AP12" s="7" t="n">
        <v>3258.15707254946</v>
      </c>
      <c r="AQ12" s="7" t="n">
        <v>3423.22652120437</v>
      </c>
      <c r="AR12" s="7" t="n">
        <v>3104.22752905033</v>
      </c>
      <c r="AS12" s="7" t="n">
        <v>3534.20250484356</v>
      </c>
      <c r="AT12" s="7" t="n">
        <v>3227.00147839615</v>
      </c>
      <c r="AU12" s="7" t="n">
        <v>3277.39587214029</v>
      </c>
      <c r="AV12" s="7" t="n">
        <v>3586.25194034594</v>
      </c>
      <c r="AW12" s="7" t="n">
        <v>3864.42370812862</v>
      </c>
      <c r="AX12" s="7" t="n">
        <v>3735.67514254859</v>
      </c>
      <c r="AY12" s="7" t="n">
        <v>3751.05312321546</v>
      </c>
      <c r="AZ12" s="7" t="n">
        <v>3858.17282128772</v>
      </c>
      <c r="BA12" s="7" t="n">
        <v>3711.94694352225</v>
      </c>
      <c r="BB12" s="7" t="n">
        <v>3427.30375976049</v>
      </c>
      <c r="BC12" s="7" t="n">
        <v>3504.11352022796</v>
      </c>
      <c r="BD12" s="7" t="n">
        <v>3670.83508385315</v>
      </c>
      <c r="BE12" s="7" t="n">
        <v>3878.45947976429</v>
      </c>
      <c r="BF12" s="7" t="n">
        <v>3851.86943602793</v>
      </c>
      <c r="BG12" s="7" t="n">
        <v>3683.63791879287</v>
      </c>
      <c r="BH12" s="7" t="n">
        <v>3976.6995038494</v>
      </c>
      <c r="BI12" s="7" t="n">
        <v>4074.67617178746</v>
      </c>
      <c r="BJ12" s="7" t="n">
        <v>3727.4140017493</v>
      </c>
      <c r="BK12" s="7" t="n">
        <v>3643.59175025969</v>
      </c>
      <c r="BL12" s="7" t="n">
        <v>3321.3890462367</v>
      </c>
      <c r="BM12" s="7" t="n">
        <v>3717.69893556786</v>
      </c>
      <c r="BN12" s="7" t="n">
        <v>3738.90757415966</v>
      </c>
      <c r="BO12" s="7" t="n">
        <v>3825.84117483697</v>
      </c>
      <c r="BP12" s="7" t="n">
        <v>3545.08170612155</v>
      </c>
    </row>
    <row r="13" customFormat="false" ht="15" hidden="false" customHeight="false" outlineLevel="0" collapsed="false">
      <c r="A13" s="7" t="n">
        <v>299</v>
      </c>
      <c r="B13" s="7" t="n">
        <v>190.049445802596</v>
      </c>
      <c r="C13" s="7" t="n">
        <v>149.971658238141</v>
      </c>
      <c r="D13" s="7" t="n">
        <f aca="false">C13/60</f>
        <v>2.49952763730235</v>
      </c>
      <c r="E13" s="9" t="s">
        <v>78</v>
      </c>
      <c r="F13" s="9" t="n">
        <v>189.0426</v>
      </c>
      <c r="G13" s="10" t="n">
        <v>2</v>
      </c>
      <c r="H13" s="11" t="n">
        <v>1.21658</v>
      </c>
      <c r="I13" s="7" t="n">
        <f aca="false">TTEST(K13:AU13,AV13:BP13,2,2)</f>
        <v>0.00077703142784664</v>
      </c>
      <c r="J13" s="7" t="n">
        <f aca="false">LOG(AVERAGE(K13:AU13)/AVERAGE(AV13:BP13),2)</f>
        <v>-0.704641541655561</v>
      </c>
      <c r="K13" s="7" t="n">
        <v>134.509511185986</v>
      </c>
      <c r="L13" s="7" t="n">
        <v>110.285615220866</v>
      </c>
      <c r="M13" s="7" t="n">
        <v>394.537932913919</v>
      </c>
      <c r="N13" s="7" t="n">
        <v>235.229241974977</v>
      </c>
      <c r="O13" s="7" t="n">
        <v>285.840841290013</v>
      </c>
      <c r="P13" s="7" t="n">
        <v>113.834353941344</v>
      </c>
      <c r="Q13" s="7" t="n">
        <v>224.937051838307</v>
      </c>
      <c r="R13" s="7" t="n">
        <v>239.404909542238</v>
      </c>
      <c r="S13" s="7" t="n">
        <v>203.214558226175</v>
      </c>
      <c r="T13" s="7" t="n">
        <v>186.113174558512</v>
      </c>
      <c r="U13" s="7" t="n">
        <v>157.931563526131</v>
      </c>
      <c r="V13" s="7" t="n">
        <v>260.193570622363</v>
      </c>
      <c r="W13" s="7" t="n">
        <v>205.524160105503</v>
      </c>
      <c r="X13" s="7" t="n">
        <v>262.78664351704</v>
      </c>
      <c r="Y13" s="7" t="n">
        <v>237.016792513064</v>
      </c>
      <c r="Z13" s="7" t="n">
        <v>399.640488807891</v>
      </c>
      <c r="AA13" s="7" t="n">
        <v>229.357161805373</v>
      </c>
      <c r="AB13" s="7" t="n">
        <v>272.481591891414</v>
      </c>
      <c r="AC13" s="7" t="n">
        <v>567.355228810823</v>
      </c>
      <c r="AD13" s="7" t="n">
        <v>387.320403577841</v>
      </c>
      <c r="AE13" s="7" t="n">
        <v>313.702580770168</v>
      </c>
      <c r="AF13" s="7" t="n">
        <v>287.785815619416</v>
      </c>
      <c r="AG13" s="7" t="n">
        <v>229.720443997847</v>
      </c>
      <c r="AH13" s="7" t="n">
        <v>267.954930302688</v>
      </c>
      <c r="AI13" s="7" t="n">
        <v>481.537304394071</v>
      </c>
      <c r="AJ13" s="7" t="n">
        <v>267.842858326738</v>
      </c>
      <c r="AK13" s="7" t="n">
        <v>246.39169991155</v>
      </c>
      <c r="AL13" s="7" t="n">
        <v>204.71215947624</v>
      </c>
      <c r="AM13" s="7" t="n">
        <v>207.829564216979</v>
      </c>
      <c r="AN13" s="7" t="n">
        <v>171.017433869213</v>
      </c>
      <c r="AO13" s="7" t="n">
        <v>292.306778322674</v>
      </c>
      <c r="AP13" s="7" t="n">
        <v>481.943978165889</v>
      </c>
      <c r="AQ13" s="7" t="n">
        <v>260.919895896908</v>
      </c>
      <c r="AR13" s="7" t="n">
        <v>314.947562659668</v>
      </c>
      <c r="AS13" s="7" t="n">
        <v>215.385777642561</v>
      </c>
      <c r="AT13" s="7" t="n">
        <v>129.502037873763</v>
      </c>
      <c r="AU13" s="7" t="n">
        <v>328.34280390449</v>
      </c>
      <c r="AV13" s="7" t="n">
        <v>264.144821724837</v>
      </c>
      <c r="AW13" s="7" t="n">
        <v>264.394901036703</v>
      </c>
      <c r="AX13" s="7" t="n">
        <v>779.869474107381</v>
      </c>
      <c r="AY13" s="7" t="n">
        <v>301.916681327796</v>
      </c>
      <c r="AZ13" s="7" t="n">
        <v>273.659571941023</v>
      </c>
      <c r="BA13" s="7" t="n">
        <v>227.493342994917</v>
      </c>
      <c r="BB13" s="7" t="n">
        <v>136.481633531052</v>
      </c>
      <c r="BC13" s="7" t="n">
        <v>782.263535117894</v>
      </c>
      <c r="BD13" s="7" t="n">
        <v>398.246068399669</v>
      </c>
      <c r="BE13" s="7" t="n">
        <v>212.180401633194</v>
      </c>
      <c r="BF13" s="7" t="n">
        <v>560.404995172727</v>
      </c>
      <c r="BG13" s="7" t="n">
        <v>940.864369881448</v>
      </c>
      <c r="BH13" s="7" t="n">
        <v>494.754111097133</v>
      </c>
      <c r="BI13" s="7" t="n">
        <v>206.42244514967</v>
      </c>
      <c r="BJ13" s="7" t="n">
        <v>245.186731780225</v>
      </c>
      <c r="BK13" s="7" t="n">
        <v>404.875425324153</v>
      </c>
      <c r="BL13" s="7" t="n">
        <v>918.797844209657</v>
      </c>
      <c r="BM13" s="7" t="n">
        <v>751.1057567798</v>
      </c>
      <c r="BN13" s="7" t="n">
        <v>273.318096912392</v>
      </c>
      <c r="BO13" s="7" t="n">
        <v>303.470313750267</v>
      </c>
      <c r="BP13" s="7" t="n">
        <v>333.68229432934</v>
      </c>
    </row>
    <row r="14" customFormat="false" ht="15" hidden="false" customHeight="false" outlineLevel="0" collapsed="false">
      <c r="A14" s="7" t="n">
        <v>741</v>
      </c>
      <c r="B14" s="7" t="n">
        <v>291.069398736945</v>
      </c>
      <c r="C14" s="7" t="n">
        <v>47.23933447005</v>
      </c>
      <c r="D14" s="7" t="n">
        <f aca="false">C14/60</f>
        <v>0.7873222411675</v>
      </c>
      <c r="E14" s="9" t="s">
        <v>79</v>
      </c>
      <c r="F14" s="9" t="n">
        <v>268.0808</v>
      </c>
      <c r="G14" s="10" t="n">
        <v>2</v>
      </c>
      <c r="H14" s="11" t="n">
        <v>1.67438</v>
      </c>
      <c r="I14" s="7" t="n">
        <f aca="false">TTEST(K14:AU14,AV14:BP14,2,2)</f>
        <v>1.06309640931843E-006</v>
      </c>
      <c r="J14" s="7" t="n">
        <f aca="false">LOG(AVERAGE(K14:AU14)/AVERAGE(AV14:BP14),2)</f>
        <v>3.28723004620915</v>
      </c>
      <c r="K14" s="7" t="n">
        <v>87.9089244785528</v>
      </c>
      <c r="L14" s="7" t="n">
        <v>58.1221813803249</v>
      </c>
      <c r="M14" s="7" t="n">
        <v>35.2104317412856</v>
      </c>
      <c r="N14" s="7" t="n">
        <v>139.303334913166</v>
      </c>
      <c r="O14" s="7" t="n">
        <v>85.6787205524493</v>
      </c>
      <c r="P14" s="7" t="n">
        <v>270.559809157926</v>
      </c>
      <c r="Q14" s="7" t="n">
        <v>270.295353053048</v>
      </c>
      <c r="R14" s="7" t="n">
        <v>40.7556623069561</v>
      </c>
      <c r="S14" s="7" t="n">
        <v>57.893955621282</v>
      </c>
      <c r="T14" s="7" t="n">
        <v>77.2469303422361</v>
      </c>
      <c r="U14" s="7" t="n">
        <v>157.909171591795</v>
      </c>
      <c r="V14" s="7" t="n">
        <v>155.017450775391</v>
      </c>
      <c r="W14" s="7" t="n">
        <v>112.569568316673</v>
      </c>
      <c r="X14" s="7" t="n">
        <v>78.8264578654518</v>
      </c>
      <c r="Y14" s="7" t="n">
        <v>71.7427171261704</v>
      </c>
      <c r="Z14" s="7" t="n">
        <v>125.005497800559</v>
      </c>
      <c r="AA14" s="7" t="n">
        <v>60.0120297033988</v>
      </c>
      <c r="AB14" s="7" t="n">
        <v>14.7660028453304</v>
      </c>
      <c r="AC14" s="7" t="n">
        <v>89.9132049663049</v>
      </c>
      <c r="AD14" s="7" t="n">
        <v>15.1900278369332</v>
      </c>
      <c r="AE14" s="7" t="n">
        <v>67.4591480867343</v>
      </c>
      <c r="AF14" s="7" t="n">
        <v>93.7777272740032</v>
      </c>
      <c r="AG14" s="7" t="n">
        <v>231.753542743077</v>
      </c>
      <c r="AH14" s="7" t="n">
        <v>32.8834476791575</v>
      </c>
      <c r="AI14" s="7" t="n">
        <v>91.6834702859311</v>
      </c>
      <c r="AJ14" s="7" t="n">
        <v>209.255907800864</v>
      </c>
      <c r="AK14" s="7" t="n">
        <v>180.561966199463</v>
      </c>
      <c r="AL14" s="7" t="n">
        <v>57.7364556206972</v>
      </c>
      <c r="AM14" s="7" t="n">
        <v>18.8166602934115</v>
      </c>
      <c r="AN14" s="7" t="n">
        <v>71.3169339419229</v>
      </c>
      <c r="AO14" s="7" t="n">
        <v>28.4100129674968</v>
      </c>
      <c r="AP14" s="7" t="n">
        <v>50.7678974427653</v>
      </c>
      <c r="AQ14" s="7" t="n">
        <v>39.0566663851622</v>
      </c>
      <c r="AR14" s="7" t="n">
        <v>5.83164779947221</v>
      </c>
      <c r="AS14" s="7" t="n">
        <v>13.8431437614859</v>
      </c>
      <c r="AT14" s="7" t="n">
        <v>115.244728135315</v>
      </c>
      <c r="AU14" s="7" t="n">
        <v>153.067996989275</v>
      </c>
      <c r="AV14" s="7" t="n">
        <v>13.1965864789113</v>
      </c>
      <c r="AW14" s="7" t="n">
        <v>3.53188770166609</v>
      </c>
      <c r="AX14" s="7" t="n">
        <v>20.357649232075</v>
      </c>
      <c r="AY14" s="7" t="n">
        <v>11.8198484489138</v>
      </c>
      <c r="AZ14" s="7" t="n">
        <v>3.43846875713109</v>
      </c>
      <c r="BA14" s="7" t="n">
        <v>18.187602370482</v>
      </c>
      <c r="BB14" s="7" t="n">
        <v>18.9112528212738</v>
      </c>
      <c r="BC14" s="7" t="n">
        <v>10.2661737114456</v>
      </c>
      <c r="BD14" s="7" t="n">
        <v>10.4995483465545</v>
      </c>
      <c r="BE14" s="7" t="n">
        <v>3.12962968660064</v>
      </c>
      <c r="BF14" s="7" t="n">
        <v>7.80813506482234</v>
      </c>
      <c r="BG14" s="7" t="n">
        <v>11.086846406154</v>
      </c>
      <c r="BH14" s="7" t="n">
        <v>5.20370266333211</v>
      </c>
      <c r="BI14" s="7" t="n">
        <v>4.37852614639304</v>
      </c>
      <c r="BJ14" s="7" t="n">
        <v>4.46761217892162</v>
      </c>
      <c r="BK14" s="7" t="n">
        <v>4.07655443269986</v>
      </c>
      <c r="BL14" s="7" t="n">
        <v>14.2087977092909</v>
      </c>
      <c r="BM14" s="7" t="n">
        <v>19.8926309377443</v>
      </c>
      <c r="BN14" s="7" t="n">
        <v>9.01401838615555</v>
      </c>
      <c r="BO14" s="7" t="n">
        <v>3.19940371563489</v>
      </c>
      <c r="BP14" s="7" t="n">
        <v>4.79746996731297</v>
      </c>
    </row>
    <row r="15" customFormat="false" ht="15" hidden="false" customHeight="false" outlineLevel="0" collapsed="false">
      <c r="A15" s="7" t="n">
        <v>1103</v>
      </c>
      <c r="B15" s="7" t="n">
        <v>377.146291358155</v>
      </c>
      <c r="C15" s="7" t="n">
        <v>166.857400560373</v>
      </c>
      <c r="D15" s="7" t="n">
        <f aca="false">C15/60</f>
        <v>2.78095667600622</v>
      </c>
      <c r="E15" s="9" t="s">
        <v>80</v>
      </c>
      <c r="F15" s="9" t="n">
        <v>376.1383</v>
      </c>
      <c r="G15" s="10" t="n">
        <v>2</v>
      </c>
      <c r="H15" s="11" t="n">
        <v>1.32022</v>
      </c>
      <c r="I15" s="7" t="n">
        <f aca="false">TTEST(K15:AU15,AV15:BP15,2,2)</f>
        <v>0.000230233915372762</v>
      </c>
      <c r="J15" s="7" t="n">
        <f aca="false">LOG(AVERAGE(K15:AU15)/AVERAGE(AV15:BP15),2)</f>
        <v>1.05660695041235</v>
      </c>
      <c r="K15" s="7" t="n">
        <v>56.5978557925887</v>
      </c>
      <c r="L15" s="7" t="n">
        <v>21.7507769833837</v>
      </c>
      <c r="M15" s="7" t="n">
        <v>115.346631618992</v>
      </c>
      <c r="N15" s="7" t="n">
        <v>47.08873027386</v>
      </c>
      <c r="O15" s="7" t="n">
        <v>18.5642642231893</v>
      </c>
      <c r="P15" s="7" t="n">
        <v>25.0392191836703</v>
      </c>
      <c r="Q15" s="7" t="n">
        <v>50.2537289221363</v>
      </c>
      <c r="R15" s="7" t="n">
        <v>25.8159702887895</v>
      </c>
      <c r="S15" s="7" t="n">
        <v>25.2279409573506</v>
      </c>
      <c r="T15" s="7" t="n">
        <v>79.1137129646056</v>
      </c>
      <c r="U15" s="7" t="n">
        <v>23.5315630206637</v>
      </c>
      <c r="V15" s="7" t="n">
        <v>18.8855989621912</v>
      </c>
      <c r="W15" s="7" t="n">
        <v>25.3139770806414</v>
      </c>
      <c r="X15" s="7" t="n">
        <v>29.7025569238531</v>
      </c>
      <c r="Y15" s="7" t="n">
        <v>16.9111418789692</v>
      </c>
      <c r="Z15" s="7" t="n">
        <v>31.6087088235787</v>
      </c>
      <c r="AA15" s="7" t="n">
        <v>19.2029824803433</v>
      </c>
      <c r="AB15" s="7" t="n">
        <v>15.024253231156</v>
      </c>
      <c r="AC15" s="7" t="n">
        <v>30.4472007509639</v>
      </c>
      <c r="AD15" s="7" t="n">
        <v>31.6368676701618</v>
      </c>
      <c r="AE15" s="7" t="n">
        <v>23.7809578519195</v>
      </c>
      <c r="AF15" s="7" t="n">
        <v>39.6893585130787</v>
      </c>
      <c r="AG15" s="7" t="n">
        <v>31.866374043334</v>
      </c>
      <c r="AH15" s="7" t="n">
        <v>32.8098242587128</v>
      </c>
      <c r="AI15" s="7" t="n">
        <v>28.8026320735296</v>
      </c>
      <c r="AJ15" s="7" t="n">
        <v>37.2708529153569</v>
      </c>
      <c r="AK15" s="7" t="n">
        <v>31.5493532178863</v>
      </c>
      <c r="AL15" s="7" t="n">
        <v>15.6574741952079</v>
      </c>
      <c r="AM15" s="7" t="n">
        <v>12.5777013390259</v>
      </c>
      <c r="AN15" s="7" t="n">
        <v>19.008905111029</v>
      </c>
      <c r="AO15" s="7" t="n">
        <v>31.8443397133679</v>
      </c>
      <c r="AP15" s="7" t="n">
        <v>23.9432082857357</v>
      </c>
      <c r="AQ15" s="7" t="n">
        <v>29.0246105824582</v>
      </c>
      <c r="AR15" s="7" t="n">
        <v>26.5481859975192</v>
      </c>
      <c r="AS15" s="7" t="n">
        <v>27.184581589595</v>
      </c>
      <c r="AT15" s="7" t="n">
        <v>31.2566416037421</v>
      </c>
      <c r="AU15" s="7" t="n">
        <v>37.3465518736489</v>
      </c>
      <c r="AV15" s="7" t="n">
        <v>14.0159320185426</v>
      </c>
      <c r="AW15" s="7" t="n">
        <v>15.8018517396024</v>
      </c>
      <c r="AX15" s="7" t="n">
        <v>11.3778629077004</v>
      </c>
      <c r="AY15" s="7" t="n">
        <v>13.0371846303251</v>
      </c>
      <c r="AZ15" s="7" t="n">
        <v>14.998028953541</v>
      </c>
      <c r="BA15" s="7" t="n">
        <v>19.1659546941944</v>
      </c>
      <c r="BB15" s="7" t="n">
        <v>18.100991346883</v>
      </c>
      <c r="BC15" s="7" t="n">
        <v>17.6983683698836</v>
      </c>
      <c r="BD15" s="7" t="n">
        <v>12.6566351088459</v>
      </c>
      <c r="BE15" s="7" t="n">
        <v>10.7828244028033</v>
      </c>
      <c r="BF15" s="7" t="n">
        <v>11.019412120163</v>
      </c>
      <c r="BG15" s="7" t="n">
        <v>25.0620632777769</v>
      </c>
      <c r="BH15" s="7" t="n">
        <v>11.0756661855352</v>
      </c>
      <c r="BI15" s="7" t="n">
        <v>11.1003886182967</v>
      </c>
      <c r="BJ15" s="7" t="n">
        <v>14.9106952066931</v>
      </c>
      <c r="BK15" s="7" t="n">
        <v>31.9209183470089</v>
      </c>
      <c r="BL15" s="7" t="n">
        <v>21.0241839682013</v>
      </c>
      <c r="BM15" s="7" t="n">
        <v>13.3970771250061</v>
      </c>
      <c r="BN15" s="7" t="n">
        <v>11.7587418147336</v>
      </c>
      <c r="BO15" s="7" t="n">
        <v>11.1168164524232</v>
      </c>
      <c r="BP15" s="7" t="n">
        <v>13.9301331904991</v>
      </c>
    </row>
    <row r="16" customFormat="false" ht="15" hidden="false" customHeight="false" outlineLevel="0" collapsed="false">
      <c r="A16" s="7" t="n">
        <v>1298</v>
      </c>
      <c r="B16" s="7" t="n">
        <v>433.32948031476</v>
      </c>
      <c r="C16" s="7" t="n">
        <v>494.273986977588</v>
      </c>
      <c r="D16" s="7" t="n">
        <f aca="false">C16/60</f>
        <v>8.2378997829598</v>
      </c>
      <c r="E16" s="9" t="s">
        <v>81</v>
      </c>
      <c r="F16" s="9" t="n">
        <v>410.3396</v>
      </c>
      <c r="G16" s="10" t="n">
        <v>2</v>
      </c>
      <c r="H16" s="11" t="n">
        <v>1.33733</v>
      </c>
      <c r="I16" s="7" t="n">
        <f aca="false">TTEST(K16:AU16,AV16:BP16,2,2)</f>
        <v>0.000185843362902305</v>
      </c>
      <c r="J16" s="7" t="n">
        <f aca="false">LOG(AVERAGE(K16:AU16)/AVERAGE(AV16:BP16),2)</f>
        <v>1.40064751764493</v>
      </c>
      <c r="K16" s="7" t="n">
        <v>5606.58155323214</v>
      </c>
      <c r="L16" s="7" t="n">
        <v>2461.11261805303</v>
      </c>
      <c r="M16" s="7" t="n">
        <v>1954.83664275679</v>
      </c>
      <c r="N16" s="7" t="n">
        <v>5315.79082232162</v>
      </c>
      <c r="O16" s="7" t="n">
        <v>4987.24811199071</v>
      </c>
      <c r="P16" s="7" t="n">
        <v>4897.76782346475</v>
      </c>
      <c r="Q16" s="7" t="n">
        <v>5315.88342058255</v>
      </c>
      <c r="R16" s="7" t="n">
        <v>12905.7367029294</v>
      </c>
      <c r="S16" s="7" t="n">
        <v>2017.1756677962</v>
      </c>
      <c r="T16" s="7" t="n">
        <v>12297.9038306287</v>
      </c>
      <c r="U16" s="7" t="n">
        <v>6511.51816736974</v>
      </c>
      <c r="V16" s="7" t="n">
        <v>6974.28980645565</v>
      </c>
      <c r="W16" s="7" t="n">
        <v>5309.27220996915</v>
      </c>
      <c r="X16" s="7" t="n">
        <v>3294.7031026304</v>
      </c>
      <c r="Y16" s="7" t="n">
        <v>4209.47219615148</v>
      </c>
      <c r="Z16" s="7" t="n">
        <v>4240.9684438261</v>
      </c>
      <c r="AA16" s="7" t="n">
        <v>1822.24156167702</v>
      </c>
      <c r="AB16" s="7" t="n">
        <v>3756.2197542971</v>
      </c>
      <c r="AC16" s="7" t="n">
        <v>3186.07405949875</v>
      </c>
      <c r="AD16" s="7" t="n">
        <v>2897.51021346508</v>
      </c>
      <c r="AE16" s="7" t="n">
        <v>8483.05176269393</v>
      </c>
      <c r="AF16" s="7" t="n">
        <v>8433.1930394804</v>
      </c>
      <c r="AG16" s="7" t="n">
        <v>21301.9485385654</v>
      </c>
      <c r="AH16" s="7" t="n">
        <v>6164.72448333814</v>
      </c>
      <c r="AI16" s="7" t="n">
        <v>5346.49630080397</v>
      </c>
      <c r="AJ16" s="7" t="n">
        <v>5580.76299765046</v>
      </c>
      <c r="AK16" s="7" t="n">
        <v>3694.29564934217</v>
      </c>
      <c r="AL16" s="7" t="n">
        <v>8863.78481521939</v>
      </c>
      <c r="AM16" s="7" t="n">
        <v>2523.46589962563</v>
      </c>
      <c r="AN16" s="7" t="n">
        <v>5430.10693472958</v>
      </c>
      <c r="AO16" s="7" t="n">
        <v>6097.32626444122</v>
      </c>
      <c r="AP16" s="7" t="n">
        <v>3901.90171133355</v>
      </c>
      <c r="AQ16" s="7" t="n">
        <v>3422.33553813585</v>
      </c>
      <c r="AR16" s="7" t="n">
        <v>4880.65509422867</v>
      </c>
      <c r="AS16" s="7" t="n">
        <v>3078.42175041044</v>
      </c>
      <c r="AT16" s="7" t="n">
        <v>3098.17635858656</v>
      </c>
      <c r="AU16" s="7" t="n">
        <v>5902.87228197336</v>
      </c>
      <c r="AV16" s="7" t="n">
        <v>4187.79181467092</v>
      </c>
      <c r="AW16" s="7" t="n">
        <v>1222.01979255955</v>
      </c>
      <c r="AX16" s="7" t="n">
        <v>1016.03163084232</v>
      </c>
      <c r="AY16" s="7" t="n">
        <v>1213.9608922512</v>
      </c>
      <c r="AZ16" s="7" t="n">
        <v>3067.92015960185</v>
      </c>
      <c r="BA16" s="7" t="n">
        <v>368.381724110148</v>
      </c>
      <c r="BB16" s="7" t="n">
        <v>6713.67730272791</v>
      </c>
      <c r="BC16" s="7" t="n">
        <v>367.089699958184</v>
      </c>
      <c r="BD16" s="7" t="n">
        <v>1581.69449779187</v>
      </c>
      <c r="BE16" s="7" t="n">
        <v>1893.63399107069</v>
      </c>
      <c r="BF16" s="7" t="n">
        <v>2055.71957534467</v>
      </c>
      <c r="BG16" s="7" t="n">
        <v>352.897174748305</v>
      </c>
      <c r="BH16" s="7" t="n">
        <v>1243.36313151735</v>
      </c>
      <c r="BI16" s="7" t="n">
        <v>1479.83470682711</v>
      </c>
      <c r="BJ16" s="7" t="n">
        <v>4378.43853309843</v>
      </c>
      <c r="BK16" s="7" t="n">
        <v>7056.00124700381</v>
      </c>
      <c r="BL16" s="7" t="n">
        <v>260.877624344663</v>
      </c>
      <c r="BM16" s="7" t="n">
        <v>1171.28274390511</v>
      </c>
      <c r="BN16" s="7" t="n">
        <v>1548.7354312962</v>
      </c>
      <c r="BO16" s="7" t="n">
        <v>1183.84826502065</v>
      </c>
      <c r="BP16" s="7" t="n">
        <v>1956.55324410224</v>
      </c>
    </row>
    <row r="17" customFormat="false" ht="15" hidden="false" customHeight="false" outlineLevel="0" collapsed="false">
      <c r="A17" s="7" t="n">
        <v>1353</v>
      </c>
      <c r="B17" s="7" t="n">
        <v>452.276050966082</v>
      </c>
      <c r="C17" s="7" t="n">
        <v>430.044371109006</v>
      </c>
      <c r="D17" s="7" t="n">
        <f aca="false">C17/60</f>
        <v>7.1674061851501</v>
      </c>
      <c r="E17" s="9" t="s">
        <v>82</v>
      </c>
      <c r="F17" s="9" t="n">
        <v>451.2699</v>
      </c>
      <c r="G17" s="10" t="n">
        <v>2</v>
      </c>
      <c r="H17" s="11" t="n">
        <v>1.20375</v>
      </c>
      <c r="I17" s="7" t="n">
        <f aca="false">TTEST(K17:AU17,AV17:BP17,2,2)</f>
        <v>0.000895034320585162</v>
      </c>
      <c r="J17" s="7" t="n">
        <f aca="false">LOG(AVERAGE(K17:AU17)/AVERAGE(AV17:BP17),2)</f>
        <v>1.92214376676949</v>
      </c>
      <c r="K17" s="7" t="n">
        <v>21.7460980004879</v>
      </c>
      <c r="L17" s="7" t="n">
        <v>23.9973355676912</v>
      </c>
      <c r="M17" s="7" t="n">
        <v>21.9262958331475</v>
      </c>
      <c r="N17" s="7" t="n">
        <v>207.127432412936</v>
      </c>
      <c r="O17" s="7" t="n">
        <v>112.9650182787</v>
      </c>
      <c r="P17" s="7" t="n">
        <v>52.3506172425695</v>
      </c>
      <c r="Q17" s="7" t="n">
        <v>182.309706710565</v>
      </c>
      <c r="R17" s="7" t="n">
        <v>206.365510087962</v>
      </c>
      <c r="S17" s="7" t="n">
        <v>59.3843335076798</v>
      </c>
      <c r="T17" s="7" t="n">
        <v>368.262668507525</v>
      </c>
      <c r="U17" s="7" t="n">
        <v>69.3571739057867</v>
      </c>
      <c r="V17" s="7" t="n">
        <v>48.0183994551278</v>
      </c>
      <c r="W17" s="7" t="n">
        <v>173.287130544404</v>
      </c>
      <c r="X17" s="7" t="n">
        <v>145.113515683855</v>
      </c>
      <c r="Y17" s="7" t="n">
        <v>72.7869085824386</v>
      </c>
      <c r="Z17" s="7" t="n">
        <v>109.145640632836</v>
      </c>
      <c r="AA17" s="7" t="n">
        <v>38.8356101723724</v>
      </c>
      <c r="AB17" s="7" t="n">
        <v>77.8332307671475</v>
      </c>
      <c r="AC17" s="7" t="n">
        <v>27.8886590450299</v>
      </c>
      <c r="AD17" s="7" t="n">
        <v>365.249777134285</v>
      </c>
      <c r="AE17" s="7" t="n">
        <v>58.6691566231604</v>
      </c>
      <c r="AF17" s="7" t="n">
        <v>319.829857969433</v>
      </c>
      <c r="AG17" s="7" t="n">
        <v>78.8186589873244</v>
      </c>
      <c r="AH17" s="7" t="n">
        <v>172.948320641733</v>
      </c>
      <c r="AI17" s="7" t="n">
        <v>185.466201522773</v>
      </c>
      <c r="AJ17" s="7" t="n">
        <v>116.19174837237</v>
      </c>
      <c r="AK17" s="7" t="n">
        <v>81.6207098721402</v>
      </c>
      <c r="AL17" s="7" t="n">
        <v>64.8138688770079</v>
      </c>
      <c r="AM17" s="7" t="n">
        <v>36.3592876667471</v>
      </c>
      <c r="AN17" s="7" t="n">
        <v>107.748742249539</v>
      </c>
      <c r="AO17" s="7" t="n">
        <v>144.640233617438</v>
      </c>
      <c r="AP17" s="7" t="n">
        <v>42.3350083535116</v>
      </c>
      <c r="AQ17" s="7" t="n">
        <v>75.2865054872448</v>
      </c>
      <c r="AR17" s="7" t="n">
        <v>627.625236895</v>
      </c>
      <c r="AS17" s="7" t="n">
        <v>86.3601379492469</v>
      </c>
      <c r="AT17" s="7" t="n">
        <v>144.711835483037</v>
      </c>
      <c r="AU17" s="7" t="n">
        <v>459.41211014877</v>
      </c>
      <c r="AV17" s="7" t="n">
        <v>21.3590899075238</v>
      </c>
      <c r="AW17" s="7" t="n">
        <v>23.3331751958389</v>
      </c>
      <c r="AX17" s="7" t="n">
        <v>24.163425525508</v>
      </c>
      <c r="AY17" s="7" t="n">
        <v>27.1687902063886</v>
      </c>
      <c r="AZ17" s="7" t="n">
        <v>24.6277616147756</v>
      </c>
      <c r="BA17" s="7" t="n">
        <v>39.9164185248041</v>
      </c>
      <c r="BB17" s="7" t="n">
        <v>89.6911030646814</v>
      </c>
      <c r="BC17" s="7" t="n">
        <v>89.4549157336882</v>
      </c>
      <c r="BD17" s="7" t="n">
        <v>55.2260534205594</v>
      </c>
      <c r="BE17" s="7" t="n">
        <v>21.4949859168744</v>
      </c>
      <c r="BF17" s="7" t="n">
        <v>27.2351670988323</v>
      </c>
      <c r="BG17" s="7" t="n">
        <v>38.7915543128874</v>
      </c>
      <c r="BH17" s="7" t="n">
        <v>23.7144085865824</v>
      </c>
      <c r="BI17" s="7" t="n">
        <v>24.4431205957943</v>
      </c>
      <c r="BJ17" s="7" t="n">
        <v>24.1642703008658</v>
      </c>
      <c r="BK17" s="7" t="n">
        <v>28.482473256645</v>
      </c>
      <c r="BL17" s="7" t="n">
        <v>59.4494044185285</v>
      </c>
      <c r="BM17" s="7" t="n">
        <v>44.3538794101514</v>
      </c>
      <c r="BN17" s="7" t="n">
        <v>41.3894737530295</v>
      </c>
      <c r="BO17" s="7" t="n">
        <v>25.5528255883548</v>
      </c>
      <c r="BP17" s="7" t="n">
        <v>22.7590473863873</v>
      </c>
    </row>
    <row r="18" customFormat="false" ht="15" hidden="false" customHeight="false" outlineLevel="0" collapsed="false">
      <c r="A18" s="7" t="n">
        <v>1501</v>
      </c>
      <c r="B18" s="7" t="n">
        <v>518.32280249469</v>
      </c>
      <c r="C18" s="7" t="n">
        <v>424.233067036652</v>
      </c>
      <c r="D18" s="7" t="n">
        <f aca="false">C18/60</f>
        <v>7.07055111727753</v>
      </c>
      <c r="E18" s="9" t="s">
        <v>83</v>
      </c>
      <c r="F18" s="9" t="n">
        <v>495.3325</v>
      </c>
      <c r="G18" s="10" t="n">
        <v>2</v>
      </c>
      <c r="H18" s="11" t="n">
        <v>1.06905</v>
      </c>
      <c r="I18" s="7" t="n">
        <f aca="false">TTEST(K18:AU18,AV18:BP18,2,2)</f>
        <v>0.00352800920226789</v>
      </c>
      <c r="J18" s="7" t="n">
        <f aca="false">LOG(AVERAGE(K18:AU18)/AVERAGE(AV18:BP18),2)</f>
        <v>2.63375786706678</v>
      </c>
      <c r="K18" s="7" t="n">
        <v>9.25704189478781</v>
      </c>
      <c r="L18" s="7" t="n">
        <v>13.2361497852679</v>
      </c>
      <c r="M18" s="7" t="n">
        <v>8.53035214901553</v>
      </c>
      <c r="N18" s="7" t="n">
        <v>226.053501691897</v>
      </c>
      <c r="O18" s="7" t="n">
        <v>58.3322164877596</v>
      </c>
      <c r="P18" s="7" t="n">
        <v>68.0571277573055</v>
      </c>
      <c r="Q18" s="7" t="n">
        <v>117.335357393527</v>
      </c>
      <c r="R18" s="7" t="n">
        <v>70.0622356292924</v>
      </c>
      <c r="S18" s="7" t="n">
        <v>10.0878518445081</v>
      </c>
      <c r="T18" s="7" t="n">
        <v>364.755314127433</v>
      </c>
      <c r="U18" s="7" t="n">
        <v>85.2127912874844</v>
      </c>
      <c r="V18" s="7" t="n">
        <v>39.2166691861812</v>
      </c>
      <c r="W18" s="7" t="n">
        <v>29.6423415179306</v>
      </c>
      <c r="X18" s="7" t="n">
        <v>83.4566420243597</v>
      </c>
      <c r="Y18" s="7" t="n">
        <v>6.0926499583186</v>
      </c>
      <c r="Z18" s="7" t="n">
        <v>38.3962701846353</v>
      </c>
      <c r="AA18" s="7" t="n">
        <v>3.07787887690199</v>
      </c>
      <c r="AB18" s="7" t="n">
        <v>1.07371358958826</v>
      </c>
      <c r="AC18" s="7" t="n">
        <v>43.4608701366694</v>
      </c>
      <c r="AD18" s="7" t="n">
        <v>34.1516491527668</v>
      </c>
      <c r="AE18" s="7" t="n">
        <v>23.7183110637254</v>
      </c>
      <c r="AF18" s="7" t="n">
        <v>204.246006573913</v>
      </c>
      <c r="AG18" s="7" t="n">
        <v>116.366455830867</v>
      </c>
      <c r="AH18" s="7" t="n">
        <v>114.754071947963</v>
      </c>
      <c r="AI18" s="7" t="n">
        <v>17.4261745056504</v>
      </c>
      <c r="AJ18" s="7" t="n">
        <v>172.630852407203</v>
      </c>
      <c r="AK18" s="7" t="n">
        <v>50.1996165111802</v>
      </c>
      <c r="AL18" s="7" t="n">
        <v>16.398204314297</v>
      </c>
      <c r="AM18" s="7" t="n">
        <v>2.7302790094678</v>
      </c>
      <c r="AN18" s="7" t="n">
        <v>27.3860987681871</v>
      </c>
      <c r="AO18" s="7" t="n">
        <v>23.7196143803794</v>
      </c>
      <c r="AP18" s="7" t="n">
        <v>4.287852580511</v>
      </c>
      <c r="AQ18" s="7" t="n">
        <v>21.4716383089983</v>
      </c>
      <c r="AR18" s="7" t="n">
        <v>5.92329098374659</v>
      </c>
      <c r="AS18" s="7" t="n">
        <v>47.2558900862236</v>
      </c>
      <c r="AT18" s="7" t="n">
        <v>14.1991791295932</v>
      </c>
      <c r="AU18" s="7" t="n">
        <v>92.0196195965378</v>
      </c>
      <c r="AV18" s="7" t="n">
        <v>1.05527827506251</v>
      </c>
      <c r="AW18" s="7" t="n">
        <v>1.20398354015094</v>
      </c>
      <c r="AX18" s="7" t="n">
        <v>0.83136423311609</v>
      </c>
      <c r="AY18" s="7" t="n">
        <v>0.671742701158189</v>
      </c>
      <c r="AZ18" s="7" t="n">
        <v>23.3530160511017</v>
      </c>
      <c r="BA18" s="7" t="n">
        <v>0.933422168002958</v>
      </c>
      <c r="BB18" s="7" t="n">
        <v>60.6163943785922</v>
      </c>
      <c r="BC18" s="7" t="n">
        <v>4.78848114076943</v>
      </c>
      <c r="BD18" s="7" t="n">
        <v>3.59934826066236</v>
      </c>
      <c r="BE18" s="7" t="n">
        <v>1.06822474987519</v>
      </c>
      <c r="BF18" s="7" t="n">
        <v>12.8908609916161</v>
      </c>
      <c r="BG18" s="7" t="n">
        <v>7.16236200695983</v>
      </c>
      <c r="BH18" s="7" t="n">
        <v>5.39255282159698</v>
      </c>
      <c r="BI18" s="7" t="n">
        <v>2.60241096804341</v>
      </c>
      <c r="BJ18" s="7" t="n">
        <v>10.6948819722534</v>
      </c>
      <c r="BK18" s="7" t="n">
        <v>39.4780374931525</v>
      </c>
      <c r="BL18" s="7" t="n">
        <v>13.9035828363887</v>
      </c>
      <c r="BM18" s="7" t="n">
        <v>5.23494616477633</v>
      </c>
      <c r="BN18" s="7" t="n">
        <v>8.77742194911901</v>
      </c>
      <c r="BO18" s="7" t="n">
        <v>2.33851141759121</v>
      </c>
      <c r="BP18" s="7" t="n">
        <v>0.463273838743833</v>
      </c>
    </row>
    <row r="19" customFormat="false" ht="15" hidden="false" customHeight="false" outlineLevel="0" collapsed="false">
      <c r="A19" s="7" t="n">
        <v>119</v>
      </c>
      <c r="B19" s="7" t="n">
        <v>127.050577883607</v>
      </c>
      <c r="C19" s="7" t="n">
        <v>68.4866509874414</v>
      </c>
      <c r="D19" s="7" t="n">
        <f aca="false">C19/60</f>
        <v>1.14144418312402</v>
      </c>
      <c r="E19" s="9" t="s">
        <v>84</v>
      </c>
      <c r="F19" s="9" t="n">
        <v>126.0429</v>
      </c>
      <c r="G19" s="10" t="n">
        <v>3</v>
      </c>
      <c r="H19" s="11" t="n">
        <v>1.29367</v>
      </c>
      <c r="I19" s="7" t="n">
        <f aca="false">TTEST(K19:AU19,AV19:BP19,2,2)</f>
        <v>0.000318547062083651</v>
      </c>
      <c r="J19" s="7" t="n">
        <f aca="false">LOG(AVERAGE(K19:AU19)/AVERAGE(AV19:BP19),2)</f>
        <v>1.93585513838343</v>
      </c>
      <c r="K19" s="7" t="n">
        <v>565.516456984253</v>
      </c>
      <c r="L19" s="7" t="n">
        <v>44.2758708940584</v>
      </c>
      <c r="M19" s="7" t="n">
        <v>220.542796160338</v>
      </c>
      <c r="N19" s="7" t="n">
        <v>839.344849372366</v>
      </c>
      <c r="O19" s="7" t="n">
        <v>110.911494446046</v>
      </c>
      <c r="P19" s="7" t="n">
        <v>115.642587655609</v>
      </c>
      <c r="Q19" s="7" t="n">
        <v>338.763213136361</v>
      </c>
      <c r="R19" s="7" t="n">
        <v>344.931137203707</v>
      </c>
      <c r="S19" s="7" t="n">
        <v>199.675839799357</v>
      </c>
      <c r="T19" s="7" t="n">
        <v>418.267580637922</v>
      </c>
      <c r="U19" s="7" t="n">
        <v>98.1485527334174</v>
      </c>
      <c r="V19" s="7" t="n">
        <v>132.702208675076</v>
      </c>
      <c r="W19" s="7" t="n">
        <v>55.1657242464172</v>
      </c>
      <c r="X19" s="7" t="n">
        <v>475.653714288577</v>
      </c>
      <c r="Y19" s="7" t="n">
        <v>116.212946135462</v>
      </c>
      <c r="Z19" s="7" t="n">
        <v>122.173583448556</v>
      </c>
      <c r="AA19" s="7" t="n">
        <v>71.5844041923788</v>
      </c>
      <c r="AB19" s="7" t="n">
        <v>43.9236763431045</v>
      </c>
      <c r="AC19" s="7" t="n">
        <v>174.08014746427</v>
      </c>
      <c r="AD19" s="7" t="n">
        <v>49.0868677901831</v>
      </c>
      <c r="AE19" s="7" t="n">
        <v>174.742409051612</v>
      </c>
      <c r="AF19" s="7" t="n">
        <v>176.671749642337</v>
      </c>
      <c r="AG19" s="7" t="n">
        <v>299.033984047581</v>
      </c>
      <c r="AH19" s="7" t="n">
        <v>175.023666552714</v>
      </c>
      <c r="AI19" s="7" t="n">
        <v>329.73198153754</v>
      </c>
      <c r="AJ19" s="7" t="n">
        <v>130.027134048646</v>
      </c>
      <c r="AK19" s="7" t="n">
        <v>54.8934577829297</v>
      </c>
      <c r="AL19" s="7" t="n">
        <v>84.2051378021596</v>
      </c>
      <c r="AM19" s="7" t="n">
        <v>73.0184013134737</v>
      </c>
      <c r="AN19" s="7" t="n">
        <v>44.36212513728</v>
      </c>
      <c r="AO19" s="7" t="n">
        <v>153.79242396742</v>
      </c>
      <c r="AP19" s="7" t="n">
        <v>369.355165524173</v>
      </c>
      <c r="AQ19" s="7" t="n">
        <v>79.8574346521458</v>
      </c>
      <c r="AR19" s="7" t="n">
        <v>71.0274816049416</v>
      </c>
      <c r="AS19" s="7" t="n">
        <v>101.011870415405</v>
      </c>
      <c r="AT19" s="7" t="n">
        <v>144.186042498338</v>
      </c>
      <c r="AU19" s="7" t="n">
        <v>329.532861005805</v>
      </c>
      <c r="AV19" s="7" t="n">
        <v>37.9699388968011</v>
      </c>
      <c r="AW19" s="7" t="n">
        <v>42.5295607825223</v>
      </c>
      <c r="AX19" s="7" t="n">
        <v>52.7788333691953</v>
      </c>
      <c r="AY19" s="7" t="n">
        <v>46.6471835660143</v>
      </c>
      <c r="AZ19" s="7" t="n">
        <v>38.9006257285918</v>
      </c>
      <c r="BA19" s="7" t="n">
        <v>87.2267384680592</v>
      </c>
      <c r="BB19" s="7" t="n">
        <v>28.9352517403193</v>
      </c>
      <c r="BC19" s="7" t="n">
        <v>124.907645462028</v>
      </c>
      <c r="BD19" s="7" t="n">
        <v>39.4083894960062</v>
      </c>
      <c r="BE19" s="7" t="n">
        <v>24.5124876718536</v>
      </c>
      <c r="BF19" s="7" t="n">
        <v>30.073667221846</v>
      </c>
      <c r="BG19" s="7" t="n">
        <v>67.3459449569112</v>
      </c>
      <c r="BH19" s="7" t="n">
        <v>26.2634499010408</v>
      </c>
      <c r="BI19" s="7" t="n">
        <v>37.3058341451182</v>
      </c>
      <c r="BJ19" s="7" t="n">
        <v>34.8448768205202</v>
      </c>
      <c r="BK19" s="7" t="n">
        <v>27.0971966871995</v>
      </c>
      <c r="BL19" s="7" t="n">
        <v>189.464528184399</v>
      </c>
      <c r="BM19" s="7" t="n">
        <v>39.1695475754273</v>
      </c>
      <c r="BN19" s="7" t="n">
        <v>57.2817255282031</v>
      </c>
      <c r="BO19" s="7" t="n">
        <v>27.9379500530172</v>
      </c>
      <c r="BP19" s="7" t="n">
        <v>26.319326747561</v>
      </c>
    </row>
    <row r="20" customFormat="false" ht="15" hidden="false" customHeight="false" outlineLevel="0" collapsed="false">
      <c r="A20" s="7" t="n">
        <v>231</v>
      </c>
      <c r="B20" s="7" t="n">
        <v>169.049045934509</v>
      </c>
      <c r="C20" s="7" t="n">
        <v>158.451474092895</v>
      </c>
      <c r="D20" s="7" t="n">
        <f aca="false">C20/60</f>
        <v>2.64085790154825</v>
      </c>
      <c r="E20" s="9" t="s">
        <v>85</v>
      </c>
      <c r="F20" s="9" t="n">
        <v>168.0423</v>
      </c>
      <c r="G20" s="10" t="n">
        <v>3</v>
      </c>
      <c r="H20" s="11" t="n">
        <v>1.22091</v>
      </c>
      <c r="I20" s="7" t="n">
        <f aca="false">TTEST(K20:AU20,AV20:BP20,2,2)</f>
        <v>0.000740513858821386</v>
      </c>
      <c r="J20" s="7" t="n">
        <f aca="false">LOG(AVERAGE(K20:AU20)/AVERAGE(AV20:BP20),2)</f>
        <v>-0.825621227589576</v>
      </c>
      <c r="K20" s="7" t="n">
        <v>15.507530857749</v>
      </c>
      <c r="L20" s="7" t="n">
        <v>59.3054303136104</v>
      </c>
      <c r="M20" s="7" t="n">
        <v>17.4461508262174</v>
      </c>
      <c r="N20" s="7" t="n">
        <v>16.4976044966811</v>
      </c>
      <c r="O20" s="7" t="n">
        <v>35.015523605492</v>
      </c>
      <c r="P20" s="7" t="n">
        <v>60.7216540563833</v>
      </c>
      <c r="Q20" s="7" t="n">
        <v>84.6155258977993</v>
      </c>
      <c r="R20" s="7" t="n">
        <v>37.4622845202095</v>
      </c>
      <c r="S20" s="7" t="n">
        <v>18.4447514055123</v>
      </c>
      <c r="T20" s="7" t="n">
        <v>11.3045864168111</v>
      </c>
      <c r="U20" s="7" t="n">
        <v>38.5895769241913</v>
      </c>
      <c r="V20" s="7" t="n">
        <v>34.5952798709326</v>
      </c>
      <c r="W20" s="7" t="n">
        <v>22.432637033659</v>
      </c>
      <c r="X20" s="7" t="n">
        <v>80.9225446117675</v>
      </c>
      <c r="Y20" s="7" t="n">
        <v>28.5651130618963</v>
      </c>
      <c r="Z20" s="7" t="n">
        <v>31.9729951158383</v>
      </c>
      <c r="AA20" s="7" t="n">
        <v>19.4129089050637</v>
      </c>
      <c r="AB20" s="7" t="n">
        <v>45.8933604101674</v>
      </c>
      <c r="AC20" s="7" t="n">
        <v>104.785698084098</v>
      </c>
      <c r="AD20" s="7" t="n">
        <v>27.6794715327671</v>
      </c>
      <c r="AE20" s="7" t="n">
        <v>31.9134688843196</v>
      </c>
      <c r="AF20" s="7" t="n">
        <v>16.0289654969162</v>
      </c>
      <c r="AG20" s="7" t="n">
        <v>31.0307408132284</v>
      </c>
      <c r="AH20" s="7" t="n">
        <v>17.5229538680358</v>
      </c>
      <c r="AI20" s="7" t="n">
        <v>80.0249589878013</v>
      </c>
      <c r="AJ20" s="7" t="n">
        <v>18.6215845293644</v>
      </c>
      <c r="AK20" s="7" t="n">
        <v>19.6191101569299</v>
      </c>
      <c r="AL20" s="7" t="n">
        <v>24.0699000441285</v>
      </c>
      <c r="AM20" s="7" t="n">
        <v>20.6332624905097</v>
      </c>
      <c r="AN20" s="7" t="n">
        <v>41.2319863843497</v>
      </c>
      <c r="AO20" s="7" t="n">
        <v>23.7509164147814</v>
      </c>
      <c r="AP20" s="7" t="n">
        <v>25.2388854493157</v>
      </c>
      <c r="AQ20" s="7" t="n">
        <v>67.641880138411</v>
      </c>
      <c r="AR20" s="7" t="n">
        <v>20.2454850128262</v>
      </c>
      <c r="AS20" s="7" t="n">
        <v>13.1148176308092</v>
      </c>
      <c r="AT20" s="7" t="n">
        <v>70.6660042451858</v>
      </c>
      <c r="AU20" s="7" t="n">
        <v>15.8510006631973</v>
      </c>
      <c r="AV20" s="7" t="n">
        <v>97.0946068389382</v>
      </c>
      <c r="AW20" s="7" t="n">
        <v>166.657160755421</v>
      </c>
      <c r="AX20" s="7" t="n">
        <v>40.2906620402778</v>
      </c>
      <c r="AY20" s="7" t="n">
        <v>50.5170113956574</v>
      </c>
      <c r="AZ20" s="7" t="n">
        <v>66.2850013267651</v>
      </c>
      <c r="BA20" s="7" t="n">
        <v>28.3213467314045</v>
      </c>
      <c r="BB20" s="7" t="n">
        <v>70.8767752219043</v>
      </c>
      <c r="BC20" s="7" t="n">
        <v>28.6766442219148</v>
      </c>
      <c r="BD20" s="7" t="n">
        <v>77.6278006111453</v>
      </c>
      <c r="BE20" s="7" t="n">
        <v>113.729888971601</v>
      </c>
      <c r="BF20" s="7" t="n">
        <v>38.4934059528551</v>
      </c>
      <c r="BG20" s="7" t="n">
        <v>25.8414522307543</v>
      </c>
      <c r="BH20" s="7" t="n">
        <v>49.8417283006611</v>
      </c>
      <c r="BI20" s="7" t="n">
        <v>49.8047188516074</v>
      </c>
      <c r="BJ20" s="7" t="n">
        <v>54.0800054105563</v>
      </c>
      <c r="BK20" s="7" t="n">
        <v>91.2726598054742</v>
      </c>
      <c r="BL20" s="7" t="n">
        <v>24.141247391095</v>
      </c>
      <c r="BM20" s="7" t="n">
        <v>77.0193637819623</v>
      </c>
      <c r="BN20" s="7" t="n">
        <v>46.893658424298</v>
      </c>
      <c r="BO20" s="7" t="n">
        <v>39.4063908309125</v>
      </c>
      <c r="BP20" s="7" t="n">
        <v>99.3409558797001</v>
      </c>
    </row>
    <row r="21" customFormat="false" ht="15" hidden="false" customHeight="false" outlineLevel="0" collapsed="false">
      <c r="A21" s="7" t="n">
        <v>811</v>
      </c>
      <c r="B21" s="7" t="n">
        <v>305.246714566023</v>
      </c>
      <c r="C21" s="7" t="n">
        <v>382.107994767535</v>
      </c>
      <c r="D21" s="7" t="n">
        <f aca="false">C21/60</f>
        <v>6.36846657945892</v>
      </c>
      <c r="E21" s="9" t="s">
        <v>86</v>
      </c>
      <c r="F21" s="9" t="n">
        <v>304.2402</v>
      </c>
      <c r="G21" s="10" t="n">
        <v>3</v>
      </c>
      <c r="H21" s="11" t="n">
        <v>2.26453</v>
      </c>
      <c r="I21" s="7" t="n">
        <f aca="false">TTEST(K21:AU21,AV21:BP21,2,2)</f>
        <v>5.83676719765814E-014</v>
      </c>
      <c r="J21" s="7" t="n">
        <f aca="false">LOG(AVERAGE(K21:AU21)/AVERAGE(AV21:BP21),2)</f>
        <v>-1.86780622169298</v>
      </c>
      <c r="K21" s="7" t="n">
        <v>23.6409653334957</v>
      </c>
      <c r="L21" s="7" t="n">
        <v>9.79131638169596</v>
      </c>
      <c r="M21" s="7" t="n">
        <v>11.2835435559955</v>
      </c>
      <c r="N21" s="7" t="n">
        <v>15.6202726215289</v>
      </c>
      <c r="O21" s="7" t="n">
        <v>3.01434505067291</v>
      </c>
      <c r="P21" s="7" t="n">
        <v>11.6315323503213</v>
      </c>
      <c r="Q21" s="7" t="n">
        <v>11.16139195332</v>
      </c>
      <c r="R21" s="7" t="n">
        <v>4.29083217287226</v>
      </c>
      <c r="S21" s="7" t="n">
        <v>16.1581477782426</v>
      </c>
      <c r="T21" s="7" t="n">
        <v>4.7089330874213</v>
      </c>
      <c r="U21" s="7" t="n">
        <v>4.02218702368081</v>
      </c>
      <c r="V21" s="7" t="n">
        <v>5.98361911296242</v>
      </c>
      <c r="W21" s="7" t="n">
        <v>19.0225568038903</v>
      </c>
      <c r="X21" s="7" t="n">
        <v>4.17443255661471</v>
      </c>
      <c r="Y21" s="7" t="n">
        <v>20.2878553187997</v>
      </c>
      <c r="Z21" s="7" t="n">
        <v>15.614729976539</v>
      </c>
      <c r="AA21" s="7" t="n">
        <v>9.49549678865177</v>
      </c>
      <c r="AB21" s="7" t="n">
        <v>40.412458455785</v>
      </c>
      <c r="AC21" s="7" t="n">
        <v>14.0963931063493</v>
      </c>
      <c r="AD21" s="7" t="n">
        <v>14.4906159878019</v>
      </c>
      <c r="AE21" s="7" t="n">
        <v>24.5341052047568</v>
      </c>
      <c r="AF21" s="7" t="n">
        <v>15.8466325777518</v>
      </c>
      <c r="AG21" s="7" t="n">
        <v>24.6074045468484</v>
      </c>
      <c r="AH21" s="7" t="n">
        <v>13.0744546927591</v>
      </c>
      <c r="AI21" s="7" t="n">
        <v>22.2069244010653</v>
      </c>
      <c r="AJ21" s="7" t="n">
        <v>12.4744901242324</v>
      </c>
      <c r="AK21" s="7" t="n">
        <v>16.6898754512937</v>
      </c>
      <c r="AL21" s="7" t="n">
        <v>18.3509352002569</v>
      </c>
      <c r="AM21" s="7" t="n">
        <v>16.2358767019401</v>
      </c>
      <c r="AN21" s="7" t="n">
        <v>6.64996801157337</v>
      </c>
      <c r="AO21" s="7" t="n">
        <v>20.1509538238847</v>
      </c>
      <c r="AP21" s="7" t="n">
        <v>14.5576871483634</v>
      </c>
      <c r="AQ21" s="7" t="n">
        <v>21.7121870431163</v>
      </c>
      <c r="AR21" s="7" t="n">
        <v>18.6658662112445</v>
      </c>
      <c r="AS21" s="7" t="n">
        <v>9.68153542089319</v>
      </c>
      <c r="AT21" s="7" t="n">
        <v>20.6026884115781</v>
      </c>
      <c r="AU21" s="7" t="n">
        <v>15.9709160855864</v>
      </c>
      <c r="AV21" s="7" t="n">
        <v>39.9725800789372</v>
      </c>
      <c r="AW21" s="7" t="n">
        <v>61.6938358032514</v>
      </c>
      <c r="AX21" s="7" t="n">
        <v>25.8838803590595</v>
      </c>
      <c r="AY21" s="7" t="n">
        <v>31.500204047354</v>
      </c>
      <c r="AZ21" s="7" t="n">
        <v>68.9643979645182</v>
      </c>
      <c r="BA21" s="7" t="n">
        <v>95.2616203621057</v>
      </c>
      <c r="BB21" s="7" t="n">
        <v>33.2318449074825</v>
      </c>
      <c r="BC21" s="7" t="n">
        <v>57.4402588772288</v>
      </c>
      <c r="BD21" s="7" t="n">
        <v>34.3506111629596</v>
      </c>
      <c r="BE21" s="7" t="n">
        <v>64.3904392648528</v>
      </c>
      <c r="BF21" s="7" t="n">
        <v>63.2808681076933</v>
      </c>
      <c r="BG21" s="7" t="n">
        <v>81.3924434846695</v>
      </c>
      <c r="BH21" s="7" t="n">
        <v>31.0806337527345</v>
      </c>
      <c r="BI21" s="7" t="n">
        <v>28.7477426491672</v>
      </c>
      <c r="BJ21" s="7" t="n">
        <v>74.6152441616772</v>
      </c>
      <c r="BK21" s="7" t="n">
        <v>35.6154116252503</v>
      </c>
      <c r="BL21" s="7" t="n">
        <v>73.786315425078</v>
      </c>
      <c r="BM21" s="7" t="n">
        <v>38.3591095049633</v>
      </c>
      <c r="BN21" s="7" t="n">
        <v>38.6172994528935</v>
      </c>
      <c r="BO21" s="7" t="n">
        <v>92.6587106337274</v>
      </c>
      <c r="BP21" s="7" t="n">
        <v>70.3707778871713</v>
      </c>
    </row>
    <row r="22" customFormat="false" ht="15" hidden="false" customHeight="false" outlineLevel="0" collapsed="false">
      <c r="A22" s="7" t="n">
        <v>820</v>
      </c>
      <c r="B22" s="7" t="n">
        <v>307.261609676046</v>
      </c>
      <c r="C22" s="7" t="n">
        <v>319.296184547642</v>
      </c>
      <c r="D22" s="7" t="n">
        <f aca="false">C22/60</f>
        <v>5.32160307579403</v>
      </c>
      <c r="E22" s="9" t="s">
        <v>87</v>
      </c>
      <c r="F22" s="9" t="n">
        <v>284.2715</v>
      </c>
      <c r="G22" s="10" t="n">
        <v>3</v>
      </c>
      <c r="H22" s="11" t="n">
        <v>1.30784</v>
      </c>
      <c r="I22" s="7" t="n">
        <f aca="false">TTEST(K22:AU22,AV22:BP22,2,2)</f>
        <v>0.000268173088772663</v>
      </c>
      <c r="J22" s="7" t="n">
        <f aca="false">LOG(AVERAGE(K22:AU22)/AVERAGE(AV22:BP22),2)</f>
        <v>-1.36132893892061</v>
      </c>
      <c r="K22" s="7" t="n">
        <v>23.152526540152</v>
      </c>
      <c r="L22" s="7" t="n">
        <v>21.8836136578762</v>
      </c>
      <c r="M22" s="7" t="n">
        <v>20.5460911800693</v>
      </c>
      <c r="N22" s="7" t="n">
        <v>11.7355489453828</v>
      </c>
      <c r="O22" s="7" t="n">
        <v>25.5249664085479</v>
      </c>
      <c r="P22" s="7" t="n">
        <v>14.1814421808653</v>
      </c>
      <c r="Q22" s="7" t="n">
        <v>8.40071417251348</v>
      </c>
      <c r="R22" s="7" t="n">
        <v>31.2364323715384</v>
      </c>
      <c r="S22" s="7" t="n">
        <v>12.3768167926703</v>
      </c>
      <c r="T22" s="7" t="n">
        <v>10.8707469520057</v>
      </c>
      <c r="U22" s="7" t="n">
        <v>11.2667213109106</v>
      </c>
      <c r="V22" s="7" t="n">
        <v>104.660372865768</v>
      </c>
      <c r="W22" s="7" t="n">
        <v>23.3143442625184</v>
      </c>
      <c r="X22" s="7" t="n">
        <v>10.2952903741406</v>
      </c>
      <c r="Y22" s="7" t="n">
        <v>39.1274246822881</v>
      </c>
      <c r="Z22" s="7" t="n">
        <v>43.6302559810595</v>
      </c>
      <c r="AA22" s="7" t="n">
        <v>21.8346964819201</v>
      </c>
      <c r="AB22" s="7" t="n">
        <v>111.776386642278</v>
      </c>
      <c r="AC22" s="7" t="n">
        <v>71.760793178626</v>
      </c>
      <c r="AD22" s="7" t="n">
        <v>47.3895999924059</v>
      </c>
      <c r="AE22" s="7" t="n">
        <v>25.2304150819399</v>
      </c>
      <c r="AF22" s="7" t="n">
        <v>13.1779401821724</v>
      </c>
      <c r="AG22" s="7" t="n">
        <v>26.4928645737877</v>
      </c>
      <c r="AH22" s="7" t="n">
        <v>10.157497758224</v>
      </c>
      <c r="AI22" s="7" t="n">
        <v>60.1703191684052</v>
      </c>
      <c r="AJ22" s="7" t="n">
        <v>15.0648971043906</v>
      </c>
      <c r="AK22" s="7" t="n">
        <v>17.5131035517556</v>
      </c>
      <c r="AL22" s="7" t="n">
        <v>15.9446846089402</v>
      </c>
      <c r="AM22" s="7" t="n">
        <v>19.1723390463122</v>
      </c>
      <c r="AN22" s="7" t="n">
        <v>35.3781675884348</v>
      </c>
      <c r="AO22" s="7" t="n">
        <v>17.5656824107691</v>
      </c>
      <c r="AP22" s="7" t="n">
        <v>12.2527927204919</v>
      </c>
      <c r="AQ22" s="7" t="n">
        <v>48.2729920550963</v>
      </c>
      <c r="AR22" s="7" t="n">
        <v>28.0190709299218</v>
      </c>
      <c r="AS22" s="7" t="n">
        <v>10.7429911963919</v>
      </c>
      <c r="AT22" s="7" t="n">
        <v>56.6710962421846</v>
      </c>
      <c r="AU22" s="7" t="n">
        <v>77.008159000996</v>
      </c>
      <c r="AV22" s="7" t="n">
        <v>70.6999883721524</v>
      </c>
      <c r="AW22" s="7" t="n">
        <v>281.961209058916</v>
      </c>
      <c r="AX22" s="7" t="n">
        <v>31.897141725097</v>
      </c>
      <c r="AY22" s="7" t="n">
        <v>23.4142099171783</v>
      </c>
      <c r="AZ22" s="7" t="n">
        <v>52.4963300927162</v>
      </c>
      <c r="BA22" s="7" t="n">
        <v>148.683657540593</v>
      </c>
      <c r="BB22" s="7" t="n">
        <v>46.6339363027325</v>
      </c>
      <c r="BC22" s="7" t="n">
        <v>69.9118611678267</v>
      </c>
      <c r="BD22" s="7" t="n">
        <v>27.8316463354708</v>
      </c>
      <c r="BE22" s="7" t="n">
        <v>118.153040522158</v>
      </c>
      <c r="BF22" s="7" t="n">
        <v>37.3204376447829</v>
      </c>
      <c r="BG22" s="7" t="n">
        <v>120.023712359873</v>
      </c>
      <c r="BH22" s="7" t="n">
        <v>29.3180672353771</v>
      </c>
      <c r="BI22" s="7" t="n">
        <v>18.8607450129881</v>
      </c>
      <c r="BJ22" s="7" t="n">
        <v>84.1360584688317</v>
      </c>
      <c r="BK22" s="7" t="n">
        <v>55.7321068852891</v>
      </c>
      <c r="BL22" s="7" t="n">
        <v>133.543958478613</v>
      </c>
      <c r="BM22" s="7" t="n">
        <v>36.3516967430691</v>
      </c>
      <c r="BN22" s="7" t="n">
        <v>23.3672377949671</v>
      </c>
      <c r="BO22" s="7" t="n">
        <v>55.2693252519393</v>
      </c>
      <c r="BP22" s="7" t="n">
        <v>216.869617768691</v>
      </c>
    </row>
    <row r="23" customFormat="false" ht="15" hidden="false" customHeight="false" outlineLevel="0" collapsed="false">
      <c r="A23" s="7" t="n">
        <v>899</v>
      </c>
      <c r="B23" s="7" t="n">
        <v>324.288165111481</v>
      </c>
      <c r="C23" s="7" t="n">
        <v>510.52085191184</v>
      </c>
      <c r="D23" s="7" t="n">
        <f aca="false">C23/60</f>
        <v>8.50868086519733</v>
      </c>
      <c r="E23" s="9" t="s">
        <v>88</v>
      </c>
      <c r="F23" s="9" t="n">
        <v>301.2981</v>
      </c>
      <c r="G23" s="10" t="n">
        <v>3</v>
      </c>
      <c r="H23" s="11" t="n">
        <v>1.80699</v>
      </c>
      <c r="I23" s="7" t="n">
        <f aca="false">TTEST(K23:AU23,AV23:BP23,2,2)</f>
        <v>7.47486324202653E-008</v>
      </c>
      <c r="J23" s="7" t="n">
        <f aca="false">LOG(AVERAGE(K23:AU23)/AVERAGE(AV23:BP23),2)</f>
        <v>1.82036672780025</v>
      </c>
      <c r="K23" s="7" t="n">
        <v>306.756409208651</v>
      </c>
      <c r="L23" s="7" t="n">
        <v>40.1837049460324</v>
      </c>
      <c r="M23" s="7" t="n">
        <v>215.548334149524</v>
      </c>
      <c r="N23" s="7" t="n">
        <v>103.01653482091</v>
      </c>
      <c r="O23" s="7" t="n">
        <v>47.269066384615</v>
      </c>
      <c r="P23" s="7" t="n">
        <v>54.3467086454775</v>
      </c>
      <c r="Q23" s="7" t="n">
        <v>70.8185364666249</v>
      </c>
      <c r="R23" s="7" t="n">
        <v>208.389601395449</v>
      </c>
      <c r="S23" s="7" t="n">
        <v>148.503657863</v>
      </c>
      <c r="T23" s="7" t="n">
        <v>248.107987778054</v>
      </c>
      <c r="U23" s="7" t="n">
        <v>59.1833974123671</v>
      </c>
      <c r="V23" s="7" t="n">
        <v>94.1163431759823</v>
      </c>
      <c r="W23" s="7" t="n">
        <v>51.9008626576316</v>
      </c>
      <c r="X23" s="7" t="n">
        <v>115.426150469055</v>
      </c>
      <c r="Y23" s="7" t="n">
        <v>189.695124485329</v>
      </c>
      <c r="Z23" s="7" t="n">
        <v>100.606158378696</v>
      </c>
      <c r="AA23" s="7" t="n">
        <v>76.1804871821518</v>
      </c>
      <c r="AB23" s="7" t="n">
        <v>36.0973218234413</v>
      </c>
      <c r="AC23" s="7" t="n">
        <v>193.125064459006</v>
      </c>
      <c r="AD23" s="7" t="n">
        <v>77.6688186799348</v>
      </c>
      <c r="AE23" s="7" t="n">
        <v>270.612098108637</v>
      </c>
      <c r="AF23" s="7" t="n">
        <v>129.329182148555</v>
      </c>
      <c r="AG23" s="7" t="n">
        <v>164.404788227739</v>
      </c>
      <c r="AH23" s="7" t="n">
        <v>206.449116935662</v>
      </c>
      <c r="AI23" s="7" t="n">
        <v>101.635336672259</v>
      </c>
      <c r="AJ23" s="7" t="n">
        <v>112.656548466407</v>
      </c>
      <c r="AK23" s="7" t="n">
        <v>71.7337008756487</v>
      </c>
      <c r="AL23" s="7" t="n">
        <v>178.672706800287</v>
      </c>
      <c r="AM23" s="7" t="n">
        <v>105.088152509172</v>
      </c>
      <c r="AN23" s="7" t="n">
        <v>58.3895817658968</v>
      </c>
      <c r="AO23" s="7" t="n">
        <v>188.916981633327</v>
      </c>
      <c r="AP23" s="7" t="n">
        <v>129.776783377626</v>
      </c>
      <c r="AQ23" s="7" t="n">
        <v>120.1149613922</v>
      </c>
      <c r="AR23" s="7" t="n">
        <v>118.221440303611</v>
      </c>
      <c r="AS23" s="7" t="n">
        <v>115.078986690856</v>
      </c>
      <c r="AT23" s="7" t="n">
        <v>135.161221062132</v>
      </c>
      <c r="AU23" s="7" t="n">
        <v>103.424782975092</v>
      </c>
      <c r="AV23" s="7" t="n">
        <v>28.2324515670653</v>
      </c>
      <c r="AW23" s="7" t="n">
        <v>44.1386869284194</v>
      </c>
      <c r="AX23" s="7" t="n">
        <v>28.4450243365391</v>
      </c>
      <c r="AY23" s="7" t="n">
        <v>28.3872430897362</v>
      </c>
      <c r="AZ23" s="7" t="n">
        <v>37.4293611411229</v>
      </c>
      <c r="BA23" s="7" t="n">
        <v>37.9773634945152</v>
      </c>
      <c r="BB23" s="7" t="n">
        <v>30.4724407767986</v>
      </c>
      <c r="BC23" s="7" t="n">
        <v>56.1716113447409</v>
      </c>
      <c r="BD23" s="7" t="n">
        <v>32.7032226201452</v>
      </c>
      <c r="BE23" s="7" t="n">
        <v>20.9700997704248</v>
      </c>
      <c r="BF23" s="7" t="n">
        <v>31.5136366198865</v>
      </c>
      <c r="BG23" s="7" t="n">
        <v>41.1346936352437</v>
      </c>
      <c r="BH23" s="7" t="n">
        <v>29.5936574095615</v>
      </c>
      <c r="BI23" s="7" t="n">
        <v>26.8475218164461</v>
      </c>
      <c r="BJ23" s="7" t="n">
        <v>27.1092714463903</v>
      </c>
      <c r="BK23" s="7" t="n">
        <v>46.1207800002572</v>
      </c>
      <c r="BL23" s="7" t="n">
        <v>62.7241489719694</v>
      </c>
      <c r="BM23" s="7" t="n">
        <v>34.5112700047441</v>
      </c>
      <c r="BN23" s="7" t="n">
        <v>45.8773832618767</v>
      </c>
      <c r="BO23" s="7" t="n">
        <v>47.0437811607265</v>
      </c>
      <c r="BP23" s="7" t="n">
        <v>25.4053796247933</v>
      </c>
    </row>
    <row r="24" customFormat="false" ht="15" hidden="false" customHeight="false" outlineLevel="0" collapsed="false">
      <c r="A24" s="7" t="n">
        <v>1391</v>
      </c>
      <c r="B24" s="7" t="n">
        <v>468.307112969933</v>
      </c>
      <c r="C24" s="7" t="n">
        <v>491.682681422547</v>
      </c>
      <c r="D24" s="7" t="n">
        <f aca="false">C24/60</f>
        <v>8.19471135704245</v>
      </c>
      <c r="E24" s="9" t="s">
        <v>89</v>
      </c>
      <c r="F24" s="9" t="n">
        <v>467.3012</v>
      </c>
      <c r="G24" s="10" t="n">
        <v>3</v>
      </c>
      <c r="H24" s="11" t="n">
        <v>1.0021</v>
      </c>
      <c r="I24" s="7" t="n">
        <f aca="false">TTEST(K24:AU24,AV24:BP24,2,2)</f>
        <v>0.00649758143426808</v>
      </c>
      <c r="J24" s="7" t="n">
        <f aca="false">LOG(AVERAGE(K24:AU24)/AVERAGE(AV24:BP24),2)</f>
        <v>1.1904365128992</v>
      </c>
      <c r="K24" s="7" t="n">
        <v>129.710767881338</v>
      </c>
      <c r="L24" s="7" t="n">
        <v>137.144679918541</v>
      </c>
      <c r="M24" s="7" t="n">
        <v>81.5793630634677</v>
      </c>
      <c r="N24" s="7" t="n">
        <v>1468.15258611043</v>
      </c>
      <c r="O24" s="7" t="n">
        <v>309.863500389355</v>
      </c>
      <c r="P24" s="7" t="n">
        <v>331.535651465908</v>
      </c>
      <c r="Q24" s="7" t="n">
        <v>703.537423660217</v>
      </c>
      <c r="R24" s="7" t="n">
        <v>336.986074957565</v>
      </c>
      <c r="S24" s="7" t="n">
        <v>124.761069190933</v>
      </c>
      <c r="T24" s="7" t="n">
        <v>604.628333053979</v>
      </c>
      <c r="U24" s="7" t="n">
        <v>373.937508694353</v>
      </c>
      <c r="V24" s="7" t="n">
        <v>253.525895168148</v>
      </c>
      <c r="W24" s="7" t="n">
        <v>393.362555714091</v>
      </c>
      <c r="X24" s="7" t="n">
        <v>500.248300965864</v>
      </c>
      <c r="Y24" s="7" t="n">
        <v>99.0692628762844</v>
      </c>
      <c r="Z24" s="7" t="n">
        <v>152.516794592103</v>
      </c>
      <c r="AA24" s="7" t="n">
        <v>92.4329071317702</v>
      </c>
      <c r="AB24" s="7" t="n">
        <v>80.3230878436478</v>
      </c>
      <c r="AC24" s="7" t="n">
        <v>241.483847442856</v>
      </c>
      <c r="AD24" s="7" t="n">
        <v>1618.4748527238</v>
      </c>
      <c r="AE24" s="7" t="n">
        <v>173.711128166998</v>
      </c>
      <c r="AF24" s="7" t="n">
        <v>585.898158148424</v>
      </c>
      <c r="AG24" s="7" t="n">
        <v>734.327281929088</v>
      </c>
      <c r="AH24" s="7" t="n">
        <v>851.834846044419</v>
      </c>
      <c r="AI24" s="7" t="n">
        <v>500.512388301811</v>
      </c>
      <c r="AJ24" s="7" t="n">
        <v>395.527071149917</v>
      </c>
      <c r="AK24" s="7" t="n">
        <v>248.669972457382</v>
      </c>
      <c r="AL24" s="7" t="n">
        <v>91.075626423373</v>
      </c>
      <c r="AM24" s="7" t="n">
        <v>88.4840228095948</v>
      </c>
      <c r="AN24" s="7" t="n">
        <v>160.975536061404</v>
      </c>
      <c r="AO24" s="7" t="n">
        <v>353.292212623591</v>
      </c>
      <c r="AP24" s="7" t="n">
        <v>160.824612918435</v>
      </c>
      <c r="AQ24" s="7" t="n">
        <v>488.389457388577</v>
      </c>
      <c r="AR24" s="7" t="n">
        <v>372.160390073901</v>
      </c>
      <c r="AS24" s="7" t="n">
        <v>254.267905016984</v>
      </c>
      <c r="AT24" s="7" t="n">
        <v>241.493269878413</v>
      </c>
      <c r="AU24" s="7" t="n">
        <v>488.537999488833</v>
      </c>
      <c r="AV24" s="7" t="n">
        <v>75.503921119204</v>
      </c>
      <c r="AW24" s="7" t="n">
        <v>76.6304814049711</v>
      </c>
      <c r="AX24" s="7" t="n">
        <v>159.401176302459</v>
      </c>
      <c r="AY24" s="7" t="n">
        <v>165.124842100716</v>
      </c>
      <c r="AZ24" s="7" t="n">
        <v>184.226495949975</v>
      </c>
      <c r="BA24" s="7" t="n">
        <v>116.222391466232</v>
      </c>
      <c r="BB24" s="7" t="n">
        <v>196.487257693445</v>
      </c>
      <c r="BC24" s="7" t="n">
        <v>132.983027203632</v>
      </c>
      <c r="BD24" s="7" t="n">
        <v>172.760727944303</v>
      </c>
      <c r="BE24" s="7" t="n">
        <v>69.9491486827398</v>
      </c>
      <c r="BF24" s="7" t="n">
        <v>183.161025948757</v>
      </c>
      <c r="BG24" s="7" t="n">
        <v>159.001647379589</v>
      </c>
      <c r="BH24" s="7" t="n">
        <v>176.420749451088</v>
      </c>
      <c r="BI24" s="7" t="n">
        <v>164.925637238474</v>
      </c>
      <c r="BJ24" s="7" t="n">
        <v>187.408954951678</v>
      </c>
      <c r="BK24" s="7" t="n">
        <v>210.122387342393</v>
      </c>
      <c r="BL24" s="7" t="n">
        <v>332.930266241584</v>
      </c>
      <c r="BM24" s="7" t="n">
        <v>248.251016714255</v>
      </c>
      <c r="BN24" s="7" t="n">
        <v>226.414867840607</v>
      </c>
      <c r="BO24" s="7" t="n">
        <v>206.102401584794</v>
      </c>
      <c r="BP24" s="7" t="n">
        <v>93.1707062632156</v>
      </c>
    </row>
    <row r="25" customFormat="false" ht="15" hidden="false" customHeight="false" outlineLevel="0" collapsed="false">
      <c r="A25" s="7" t="n">
        <v>145</v>
      </c>
      <c r="B25" s="7" t="n">
        <v>137.045239616845</v>
      </c>
      <c r="C25" s="7" t="n">
        <v>58.8476788862986</v>
      </c>
      <c r="D25" s="7" t="n">
        <f aca="false">C25/60</f>
        <v>0.980794648104977</v>
      </c>
      <c r="E25" s="9" t="s">
        <v>90</v>
      </c>
      <c r="F25" s="9" t="n">
        <v>136.0385</v>
      </c>
      <c r="G25" s="10" t="n">
        <v>4</v>
      </c>
      <c r="H25" s="11" t="n">
        <v>2.07019</v>
      </c>
      <c r="I25" s="7" t="n">
        <f aca="false">TTEST(K25:AU25,AV25:BP25,2,2)</f>
        <v>7.83399928854043E-011</v>
      </c>
      <c r="J25" s="7" t="n">
        <f aca="false">LOG(AVERAGE(K25:AU25)/AVERAGE(AV25:BP25),2)</f>
        <v>3.83174263322819</v>
      </c>
      <c r="K25" s="7" t="n">
        <v>3651.40865555438</v>
      </c>
      <c r="L25" s="7" t="n">
        <v>2916.76405676857</v>
      </c>
      <c r="M25" s="7" t="n">
        <v>1280.13636043722</v>
      </c>
      <c r="N25" s="7" t="n">
        <v>2961.08845542697</v>
      </c>
      <c r="O25" s="7" t="n">
        <v>2275.6093309175</v>
      </c>
      <c r="P25" s="7" t="n">
        <v>4142.69363341729</v>
      </c>
      <c r="Q25" s="7" t="n">
        <v>4319.29271947771</v>
      </c>
      <c r="R25" s="7" t="n">
        <v>1512.38456134325</v>
      </c>
      <c r="S25" s="7" t="n">
        <v>1526.21585786753</v>
      </c>
      <c r="T25" s="7" t="n">
        <v>3020.52095622726</v>
      </c>
      <c r="U25" s="7" t="n">
        <v>3566.76671003374</v>
      </c>
      <c r="V25" s="7" t="n">
        <v>2824.86668609862</v>
      </c>
      <c r="W25" s="7" t="n">
        <v>2064.99097876012</v>
      </c>
      <c r="X25" s="7" t="n">
        <v>1926.7978281495</v>
      </c>
      <c r="Y25" s="7" t="n">
        <v>2183.42484437354</v>
      </c>
      <c r="Z25" s="7" t="n">
        <v>2780.72441077782</v>
      </c>
      <c r="AA25" s="7" t="n">
        <v>1715.26807896566</v>
      </c>
      <c r="AB25" s="7" t="n">
        <v>580.298957619827</v>
      </c>
      <c r="AC25" s="7" t="n">
        <v>3264.17726105742</v>
      </c>
      <c r="AD25" s="7" t="n">
        <v>689.28624105525</v>
      </c>
      <c r="AE25" s="7" t="n">
        <v>2272.16805747641</v>
      </c>
      <c r="AF25" s="7" t="n">
        <v>3438.34121709753</v>
      </c>
      <c r="AG25" s="7" t="n">
        <v>6000.95472148691</v>
      </c>
      <c r="AH25" s="7" t="n">
        <v>2915.83034892178</v>
      </c>
      <c r="AI25" s="7" t="n">
        <v>3647.18521894933</v>
      </c>
      <c r="AJ25" s="7" t="n">
        <v>5177.36297367809</v>
      </c>
      <c r="AK25" s="7" t="n">
        <v>3693.40254860735</v>
      </c>
      <c r="AL25" s="7" t="n">
        <v>1061.49315548178</v>
      </c>
      <c r="AM25" s="7" t="n">
        <v>860.194902135839</v>
      </c>
      <c r="AN25" s="7" t="n">
        <v>1762.31360236502</v>
      </c>
      <c r="AO25" s="7" t="n">
        <v>1196.73023597031</v>
      </c>
      <c r="AP25" s="7" t="n">
        <v>1319.03236030528</v>
      </c>
      <c r="AQ25" s="7" t="n">
        <v>1895.39717784764</v>
      </c>
      <c r="AR25" s="7" t="n">
        <v>813.382009714184</v>
      </c>
      <c r="AS25" s="7" t="n">
        <v>954.39480282836</v>
      </c>
      <c r="AT25" s="7" t="n">
        <v>3095.22010970824</v>
      </c>
      <c r="AU25" s="7" t="n">
        <v>4805.61864883361</v>
      </c>
      <c r="AV25" s="7" t="n">
        <v>5.02089436768522</v>
      </c>
      <c r="AW25" s="7" t="n">
        <v>13.694438637049</v>
      </c>
      <c r="AX25" s="7" t="n">
        <v>231.882628896068</v>
      </c>
      <c r="AY25" s="7" t="n">
        <v>237.995043939261</v>
      </c>
      <c r="AZ25" s="7" t="n">
        <v>8.51536147160434</v>
      </c>
      <c r="BA25" s="7" t="n">
        <v>274.896396816261</v>
      </c>
      <c r="BB25" s="7" t="n">
        <v>953.847075506983</v>
      </c>
      <c r="BC25" s="7" t="n">
        <v>385.754764180773</v>
      </c>
      <c r="BD25" s="7" t="n">
        <v>3.08665555493868</v>
      </c>
      <c r="BE25" s="7" t="n">
        <v>3.74756461429155</v>
      </c>
      <c r="BF25" s="7" t="n">
        <v>3.02572264047377</v>
      </c>
      <c r="BG25" s="7" t="n">
        <v>473.032701035742</v>
      </c>
      <c r="BH25" s="7" t="n">
        <v>4.24571979033209</v>
      </c>
      <c r="BI25" s="7" t="n">
        <v>6.7146916031612</v>
      </c>
      <c r="BJ25" s="7" t="n">
        <v>3.96016449451097</v>
      </c>
      <c r="BK25" s="7" t="n">
        <v>3.82286194763363</v>
      </c>
      <c r="BL25" s="7" t="n">
        <v>453.053019833951</v>
      </c>
      <c r="BM25" s="7" t="n">
        <v>159.536095114847</v>
      </c>
      <c r="BN25" s="7" t="n">
        <v>382.262170894813</v>
      </c>
      <c r="BO25" s="7" t="n">
        <v>8.14724553738008</v>
      </c>
      <c r="BP25" s="7" t="n">
        <v>135.1460441865</v>
      </c>
    </row>
    <row r="26" customFormat="false" ht="15" hidden="false" customHeight="false" outlineLevel="0" collapsed="false">
      <c r="A26" s="7" t="n">
        <v>154</v>
      </c>
      <c r="B26" s="7" t="n">
        <v>140.0676244006</v>
      </c>
      <c r="C26" s="7" t="n">
        <v>609.049407280851</v>
      </c>
      <c r="D26" s="7" t="n">
        <f aca="false">C26/60</f>
        <v>10.1508234546809</v>
      </c>
      <c r="E26" s="9" t="s">
        <v>91</v>
      </c>
      <c r="F26" s="9" t="n">
        <v>117.079</v>
      </c>
      <c r="G26" s="10" t="n">
        <v>4</v>
      </c>
      <c r="H26" s="11" t="n">
        <v>1.84756</v>
      </c>
      <c r="I26" s="7" t="n">
        <f aca="false">TTEST(K26:AU26,AV26:BP26,2,2)</f>
        <v>3.0269167651436E-008</v>
      </c>
      <c r="J26" s="7" t="n">
        <f aca="false">LOG(AVERAGE(K26:AU26)/AVERAGE(AV26:BP26),2)</f>
        <v>0.879724505321734</v>
      </c>
      <c r="K26" s="7" t="n">
        <v>108.488459994052</v>
      </c>
      <c r="L26" s="7" t="n">
        <v>104.743632083347</v>
      </c>
      <c r="M26" s="7" t="n">
        <v>141.137067265079</v>
      </c>
      <c r="N26" s="7" t="n">
        <v>121.629624956611</v>
      </c>
      <c r="O26" s="7" t="n">
        <v>78.1304208600067</v>
      </c>
      <c r="P26" s="7" t="n">
        <v>39.1475872445465</v>
      </c>
      <c r="Q26" s="7" t="n">
        <v>88.5683536477081</v>
      </c>
      <c r="R26" s="7" t="n">
        <v>81.0661556561878</v>
      </c>
      <c r="S26" s="7" t="n">
        <v>84.4590227010936</v>
      </c>
      <c r="T26" s="7" t="n">
        <v>89.3307520333829</v>
      </c>
      <c r="U26" s="7" t="n">
        <v>67.5010817333123</v>
      </c>
      <c r="V26" s="7" t="n">
        <v>74.8568308741754</v>
      </c>
      <c r="W26" s="7" t="n">
        <v>79.590441912901</v>
      </c>
      <c r="X26" s="7" t="n">
        <v>101.238193262653</v>
      </c>
      <c r="Y26" s="7" t="n">
        <v>137.238198292201</v>
      </c>
      <c r="Z26" s="7" t="n">
        <v>74.6839310267578</v>
      </c>
      <c r="AA26" s="7" t="n">
        <v>146.653545619139</v>
      </c>
      <c r="AB26" s="7" t="n">
        <v>92.4558917397924</v>
      </c>
      <c r="AC26" s="7" t="n">
        <v>136.53902626573</v>
      </c>
      <c r="AD26" s="7" t="n">
        <v>93.7002045958921</v>
      </c>
      <c r="AE26" s="7" t="n">
        <v>136.957776240982</v>
      </c>
      <c r="AF26" s="7" t="n">
        <v>97.3361253780545</v>
      </c>
      <c r="AG26" s="7" t="n">
        <v>99.486536482286</v>
      </c>
      <c r="AH26" s="7" t="n">
        <v>112.935944202037</v>
      </c>
      <c r="AI26" s="7" t="n">
        <v>84.7864607916048</v>
      </c>
      <c r="AJ26" s="7" t="n">
        <v>57.719820662402</v>
      </c>
      <c r="AK26" s="7" t="n">
        <v>57.9119355985591</v>
      </c>
      <c r="AL26" s="7" t="n">
        <v>78.5918445833575</v>
      </c>
      <c r="AM26" s="7" t="n">
        <v>66.4538061237859</v>
      </c>
      <c r="AN26" s="7" t="n">
        <v>56.5306615032303</v>
      </c>
      <c r="AO26" s="7" t="n">
        <v>63.7328743785282</v>
      </c>
      <c r="AP26" s="7" t="n">
        <v>101.437199257042</v>
      </c>
      <c r="AQ26" s="7" t="n">
        <v>63.386896599889</v>
      </c>
      <c r="AR26" s="7" t="n">
        <v>101.819739482565</v>
      </c>
      <c r="AS26" s="7" t="n">
        <v>107.872495586322</v>
      </c>
      <c r="AT26" s="7" t="n">
        <v>106.702754621765</v>
      </c>
      <c r="AU26" s="7" t="n">
        <v>100.410027438416</v>
      </c>
      <c r="AV26" s="7" t="n">
        <v>60.9182321552425</v>
      </c>
      <c r="AW26" s="7" t="n">
        <v>52.1745944173076</v>
      </c>
      <c r="AX26" s="7" t="n">
        <v>80.3198639689768</v>
      </c>
      <c r="AY26" s="7" t="n">
        <v>91.1342471062599</v>
      </c>
      <c r="AZ26" s="7" t="n">
        <v>76.4375266027445</v>
      </c>
      <c r="BA26" s="7" t="n">
        <v>67.7095164775422</v>
      </c>
      <c r="BB26" s="7" t="n">
        <v>26.609592905575</v>
      </c>
      <c r="BC26" s="7" t="n">
        <v>35.352327459576</v>
      </c>
      <c r="BD26" s="7" t="n">
        <v>28.7272528509192</v>
      </c>
      <c r="BE26" s="7" t="n">
        <v>23.2032335423711</v>
      </c>
      <c r="BF26" s="7" t="n">
        <v>43.27443528755</v>
      </c>
      <c r="BG26" s="7" t="n">
        <v>30.8394261133804</v>
      </c>
      <c r="BH26" s="7" t="n">
        <v>34.0615842689772</v>
      </c>
      <c r="BI26" s="7" t="n">
        <v>43.603812034708</v>
      </c>
      <c r="BJ26" s="7" t="n">
        <v>30.4532864910665</v>
      </c>
      <c r="BK26" s="7" t="n">
        <v>44.9555109345514</v>
      </c>
      <c r="BL26" s="7" t="n">
        <v>69.5218180595349</v>
      </c>
      <c r="BM26" s="7" t="n">
        <v>45.7032062098482</v>
      </c>
      <c r="BN26" s="7" t="n">
        <v>73.156629384932</v>
      </c>
      <c r="BO26" s="7" t="n">
        <v>60.350161292011</v>
      </c>
      <c r="BP26" s="7" t="n">
        <v>41.113612037382</v>
      </c>
    </row>
    <row r="27" customFormat="false" ht="15" hidden="false" customHeight="false" outlineLevel="0" collapsed="false">
      <c r="A27" s="7" t="n">
        <v>197</v>
      </c>
      <c r="B27" s="7" t="n">
        <v>156.990255963292</v>
      </c>
      <c r="C27" s="7" t="n">
        <v>856.110665986164</v>
      </c>
      <c r="D27" s="7" t="n">
        <f aca="false">C27/60</f>
        <v>14.2685110997694</v>
      </c>
      <c r="E27" s="9" t="s">
        <v>92</v>
      </c>
      <c r="F27" s="9" t="n">
        <v>155.9824</v>
      </c>
      <c r="G27" s="10" t="n">
        <v>4</v>
      </c>
      <c r="H27" s="11" t="n">
        <v>1.55235</v>
      </c>
      <c r="I27" s="7" t="n">
        <f aca="false">TTEST(K27:AU27,AV27:BP27,2,2)</f>
        <v>8.67517899728169E-006</v>
      </c>
      <c r="J27" s="7" t="n">
        <f aca="false">LOG(AVERAGE(K27:AU27)/AVERAGE(AV27:BP27),2)</f>
        <v>-0.200063874793356</v>
      </c>
      <c r="K27" s="7" t="n">
        <v>2962.29938707985</v>
      </c>
      <c r="L27" s="7" t="n">
        <v>3272.43442749071</v>
      </c>
      <c r="M27" s="7" t="n">
        <v>3164.45485225467</v>
      </c>
      <c r="N27" s="7" t="n">
        <v>2759.99016572768</v>
      </c>
      <c r="O27" s="7" t="n">
        <v>3365.77938195497</v>
      </c>
      <c r="P27" s="7" t="n">
        <v>3381.58191125872</v>
      </c>
      <c r="Q27" s="7" t="n">
        <v>3602.4277912644</v>
      </c>
      <c r="R27" s="7" t="n">
        <v>3328.89951762155</v>
      </c>
      <c r="S27" s="7" t="n">
        <v>3643.20490190512</v>
      </c>
      <c r="T27" s="7" t="n">
        <v>2794.3874882478</v>
      </c>
      <c r="U27" s="7" t="n">
        <v>4025.58291489895</v>
      </c>
      <c r="V27" s="7" t="n">
        <v>4030.13357309226</v>
      </c>
      <c r="W27" s="7" t="n">
        <v>4549.9470699741</v>
      </c>
      <c r="X27" s="7" t="n">
        <v>3256.83002493388</v>
      </c>
      <c r="Y27" s="7" t="n">
        <v>3076.79893268958</v>
      </c>
      <c r="Z27" s="7" t="n">
        <v>3149.5426704132</v>
      </c>
      <c r="AA27" s="7" t="n">
        <v>3214.79600821879</v>
      </c>
      <c r="AB27" s="7" t="n">
        <v>3433.77501410703</v>
      </c>
      <c r="AC27" s="7" t="n">
        <v>3166.83233656745</v>
      </c>
      <c r="AD27" s="7" t="n">
        <v>3027.59300022629</v>
      </c>
      <c r="AE27" s="7" t="n">
        <v>2833.52823899062</v>
      </c>
      <c r="AF27" s="7" t="n">
        <v>3018.28486158564</v>
      </c>
      <c r="AG27" s="7" t="n">
        <v>2576.31302753084</v>
      </c>
      <c r="AH27" s="7" t="n">
        <v>2726.70431501443</v>
      </c>
      <c r="AI27" s="7" t="n">
        <v>2966.08417510844</v>
      </c>
      <c r="AJ27" s="7" t="n">
        <v>3336.47314754806</v>
      </c>
      <c r="AK27" s="7" t="n">
        <v>3683.2970666021</v>
      </c>
      <c r="AL27" s="7" t="n">
        <v>3061.44089704412</v>
      </c>
      <c r="AM27" s="7" t="n">
        <v>3570.17609854175</v>
      </c>
      <c r="AN27" s="7" t="n">
        <v>3900.4593888998</v>
      </c>
      <c r="AO27" s="7" t="n">
        <v>3630.23367364685</v>
      </c>
      <c r="AP27" s="7" t="n">
        <v>3460.46886521797</v>
      </c>
      <c r="AQ27" s="7" t="n">
        <v>3748.0264914715</v>
      </c>
      <c r="AR27" s="7" t="n">
        <v>3304.19010843827</v>
      </c>
      <c r="AS27" s="7" t="n">
        <v>3776.39412177437</v>
      </c>
      <c r="AT27" s="7" t="n">
        <v>3500.85126501848</v>
      </c>
      <c r="AU27" s="7" t="n">
        <v>3580.82212271179</v>
      </c>
      <c r="AV27" s="7" t="n">
        <v>3481.57301420736</v>
      </c>
      <c r="AW27" s="7" t="n">
        <v>3684.33308434963</v>
      </c>
      <c r="AX27" s="7" t="n">
        <v>3525.15440007798</v>
      </c>
      <c r="AY27" s="7" t="n">
        <v>3608.94098042129</v>
      </c>
      <c r="AZ27" s="7" t="n">
        <v>3640.39168647382</v>
      </c>
      <c r="BA27" s="7" t="n">
        <v>3510.00796956681</v>
      </c>
      <c r="BB27" s="7" t="n">
        <v>3505.83677488269</v>
      </c>
      <c r="BC27" s="7" t="n">
        <v>3644.88270762446</v>
      </c>
      <c r="BD27" s="7" t="n">
        <v>3738.56504402411</v>
      </c>
      <c r="BE27" s="7" t="n">
        <v>4116.21971179974</v>
      </c>
      <c r="BF27" s="7" t="n">
        <v>4122.85233801975</v>
      </c>
      <c r="BG27" s="7" t="n">
        <v>3882.24004848483</v>
      </c>
      <c r="BH27" s="7" t="n">
        <v>4287.1176480376</v>
      </c>
      <c r="BI27" s="7" t="n">
        <v>4398.53983828438</v>
      </c>
      <c r="BJ27" s="7" t="n">
        <v>3998.9959047819</v>
      </c>
      <c r="BK27" s="7" t="n">
        <v>3942.36427634746</v>
      </c>
      <c r="BL27" s="7" t="n">
        <v>3622.25101197863</v>
      </c>
      <c r="BM27" s="7" t="n">
        <v>4022.32557103789</v>
      </c>
      <c r="BN27" s="7" t="n">
        <v>4083.74638646377</v>
      </c>
      <c r="BO27" s="7" t="n">
        <v>4142.82969167111</v>
      </c>
      <c r="BP27" s="7" t="n">
        <v>3810.37721691119</v>
      </c>
    </row>
    <row r="28" customFormat="false" ht="15" hidden="false" customHeight="false" outlineLevel="0" collapsed="false">
      <c r="A28" s="7" t="n">
        <v>771</v>
      </c>
      <c r="B28" s="7" t="n">
        <v>297.24133420776</v>
      </c>
      <c r="C28" s="7" t="n">
        <v>489.601335611645</v>
      </c>
      <c r="D28" s="7" t="n">
        <f aca="false">C28/60</f>
        <v>8.16002226019409</v>
      </c>
      <c r="E28" s="9" t="s">
        <v>93</v>
      </c>
      <c r="F28" s="9" t="n">
        <v>296.2351</v>
      </c>
      <c r="G28" s="10" t="n">
        <v>4</v>
      </c>
      <c r="H28" s="11" t="n">
        <v>1.48486</v>
      </c>
      <c r="I28" s="7" t="n">
        <f aca="false">TTEST(K28:AU28,AV28:BP28,2,2)</f>
        <v>2.4578617840758E-005</v>
      </c>
      <c r="J28" s="7" t="n">
        <f aca="false">LOG(AVERAGE(K28:AU28)/AVERAGE(AV28:BP28),2)</f>
        <v>0.930063728152222</v>
      </c>
      <c r="K28" s="7" t="n">
        <v>144.437868513057</v>
      </c>
      <c r="L28" s="7" t="n">
        <v>101.367722312861</v>
      </c>
      <c r="M28" s="7" t="n">
        <v>256.792919528043</v>
      </c>
      <c r="N28" s="7" t="n">
        <v>345.242415131583</v>
      </c>
      <c r="O28" s="7" t="n">
        <v>184.004720147361</v>
      </c>
      <c r="P28" s="7" t="n">
        <v>131.79628329976</v>
      </c>
      <c r="Q28" s="7" t="n">
        <v>182.235230404492</v>
      </c>
      <c r="R28" s="7" t="n">
        <v>230.281592734583</v>
      </c>
      <c r="S28" s="7" t="n">
        <v>219.82873883824</v>
      </c>
      <c r="T28" s="7" t="n">
        <v>415.636630799543</v>
      </c>
      <c r="U28" s="7" t="n">
        <v>192.800267596081</v>
      </c>
      <c r="V28" s="7" t="n">
        <v>168.564149844169</v>
      </c>
      <c r="W28" s="7" t="n">
        <v>164.429121361514</v>
      </c>
      <c r="X28" s="7" t="n">
        <v>477.140549838904</v>
      </c>
      <c r="Y28" s="7" t="n">
        <v>463.125091396289</v>
      </c>
      <c r="Z28" s="7" t="n">
        <v>328.743939551123</v>
      </c>
      <c r="AA28" s="7" t="n">
        <v>174.19820267504</v>
      </c>
      <c r="AB28" s="7" t="n">
        <v>140.48883685552</v>
      </c>
      <c r="AC28" s="7" t="n">
        <v>392.605455843165</v>
      </c>
      <c r="AD28" s="7" t="n">
        <v>121.567377734178</v>
      </c>
      <c r="AE28" s="7" t="n">
        <v>548.018200122839</v>
      </c>
      <c r="AF28" s="7" t="n">
        <v>311.514314593603</v>
      </c>
      <c r="AG28" s="7" t="n">
        <v>238.724117148185</v>
      </c>
      <c r="AH28" s="7" t="n">
        <v>386.532342435821</v>
      </c>
      <c r="AI28" s="7" t="n">
        <v>281.874585626697</v>
      </c>
      <c r="AJ28" s="7" t="n">
        <v>210.403880213258</v>
      </c>
      <c r="AK28" s="7" t="n">
        <v>143.007271924764</v>
      </c>
      <c r="AL28" s="7" t="n">
        <v>442.357807295434</v>
      </c>
      <c r="AM28" s="7" t="n">
        <v>373.794092880828</v>
      </c>
      <c r="AN28" s="7" t="n">
        <v>155.111490489267</v>
      </c>
      <c r="AO28" s="7" t="n">
        <v>283.727958593459</v>
      </c>
      <c r="AP28" s="7" t="n">
        <v>257.135633313966</v>
      </c>
      <c r="AQ28" s="7" t="n">
        <v>146.795668768124</v>
      </c>
      <c r="AR28" s="7" t="n">
        <v>499.150387770098</v>
      </c>
      <c r="AS28" s="7" t="n">
        <v>285.308887770296</v>
      </c>
      <c r="AT28" s="7" t="n">
        <v>313.001121406977</v>
      </c>
      <c r="AU28" s="7" t="n">
        <v>260.057846279041</v>
      </c>
      <c r="AV28" s="7" t="n">
        <v>129.764086306058</v>
      </c>
      <c r="AW28" s="7" t="n">
        <v>109.023602832164</v>
      </c>
      <c r="AX28" s="7" t="n">
        <v>125.695958648644</v>
      </c>
      <c r="AY28" s="7" t="n">
        <v>99.7461104200121</v>
      </c>
      <c r="AZ28" s="7" t="n">
        <v>126.424086917505</v>
      </c>
      <c r="BA28" s="7" t="n">
        <v>127.568051357263</v>
      </c>
      <c r="BB28" s="7" t="n">
        <v>114.375670207364</v>
      </c>
      <c r="BC28" s="7" t="n">
        <v>126.195297640226</v>
      </c>
      <c r="BD28" s="7" t="n">
        <v>117.631306803999</v>
      </c>
      <c r="BE28" s="7" t="n">
        <v>103.678331662897</v>
      </c>
      <c r="BF28" s="7" t="n">
        <v>112.452199794375</v>
      </c>
      <c r="BG28" s="7" t="n">
        <v>221.965519431486</v>
      </c>
      <c r="BH28" s="7" t="n">
        <v>107.378307026754</v>
      </c>
      <c r="BI28" s="7" t="n">
        <v>104.438802390707</v>
      </c>
      <c r="BJ28" s="7" t="n">
        <v>115.674474237116</v>
      </c>
      <c r="BK28" s="7" t="n">
        <v>163.547661950668</v>
      </c>
      <c r="BL28" s="7" t="n">
        <v>339.533179206952</v>
      </c>
      <c r="BM28" s="7" t="n">
        <v>166.244938471403</v>
      </c>
      <c r="BN28" s="7" t="n">
        <v>191.945615577324</v>
      </c>
      <c r="BO28" s="7" t="n">
        <v>146.791654005513</v>
      </c>
      <c r="BP28" s="7" t="n">
        <v>120.319894829967</v>
      </c>
    </row>
    <row r="29" customFormat="false" ht="15" hidden="false" customHeight="false" outlineLevel="0" collapsed="false">
      <c r="A29" s="7" t="n">
        <v>1065</v>
      </c>
      <c r="B29" s="7" t="n">
        <v>365.104058170775</v>
      </c>
      <c r="C29" s="7" t="n">
        <v>46.586261998159</v>
      </c>
      <c r="D29" s="7" t="n">
        <f aca="false">C29/60</f>
        <v>0.776437699969317</v>
      </c>
      <c r="E29" s="9" t="s">
        <v>94</v>
      </c>
      <c r="F29" s="9" t="n">
        <v>342.1162</v>
      </c>
      <c r="G29" s="10" t="n">
        <v>4</v>
      </c>
      <c r="H29" s="11" t="n">
        <v>1.26031</v>
      </c>
      <c r="I29" s="7" t="n">
        <f aca="false">TTEST(K29:AU29,AV29:BP29,2,2)</f>
        <v>0.000472839929877308</v>
      </c>
      <c r="J29" s="7" t="n">
        <f aca="false">LOG(AVERAGE(K29:AU29)/AVERAGE(AV29:BP29),2)</f>
        <v>2.49475089092955</v>
      </c>
      <c r="K29" s="7" t="n">
        <v>117.208606657295</v>
      </c>
      <c r="L29" s="7" t="n">
        <v>178.736686339839</v>
      </c>
      <c r="M29" s="7" t="n">
        <v>295.226091099169</v>
      </c>
      <c r="N29" s="7" t="n">
        <v>90.4316014671058</v>
      </c>
      <c r="O29" s="7" t="n">
        <v>39.4921757150307</v>
      </c>
      <c r="P29" s="7" t="n">
        <v>76.1808037369859</v>
      </c>
      <c r="Q29" s="7" t="n">
        <v>125.324337413623</v>
      </c>
      <c r="R29" s="7" t="n">
        <v>62.3828593872141</v>
      </c>
      <c r="S29" s="7" t="n">
        <v>40.838711700461</v>
      </c>
      <c r="T29" s="7" t="n">
        <v>58.4834407161572</v>
      </c>
      <c r="U29" s="7" t="n">
        <v>70.298329904187</v>
      </c>
      <c r="V29" s="7" t="n">
        <v>106.792283351019</v>
      </c>
      <c r="W29" s="7" t="n">
        <v>54.6641297790101</v>
      </c>
      <c r="X29" s="7" t="n">
        <v>44.2007394119481</v>
      </c>
      <c r="Y29" s="7" t="n">
        <v>306.528776555922</v>
      </c>
      <c r="Z29" s="7" t="n">
        <v>200.836701047029</v>
      </c>
      <c r="AA29" s="7" t="n">
        <v>102.511447824569</v>
      </c>
      <c r="AB29" s="7" t="n">
        <v>31.088114516977</v>
      </c>
      <c r="AC29" s="7" t="n">
        <v>827.626937105776</v>
      </c>
      <c r="AD29" s="7" t="n">
        <v>171.31587279758</v>
      </c>
      <c r="AE29" s="7" t="n">
        <v>117.188757996624</v>
      </c>
      <c r="AF29" s="7" t="n">
        <v>549.765069153026</v>
      </c>
      <c r="AG29" s="7" t="n">
        <v>173.879713352897</v>
      </c>
      <c r="AH29" s="7" t="n">
        <v>225.189851133425</v>
      </c>
      <c r="AI29" s="7" t="n">
        <v>39.4479761660949</v>
      </c>
      <c r="AJ29" s="7" t="n">
        <v>195.431152278983</v>
      </c>
      <c r="AK29" s="7" t="n">
        <v>179.052670277778</v>
      </c>
      <c r="AL29" s="7" t="n">
        <v>29.1534715941096</v>
      </c>
      <c r="AM29" s="7" t="n">
        <v>23.9843966649848</v>
      </c>
      <c r="AN29" s="7" t="n">
        <v>46.1390804027497</v>
      </c>
      <c r="AO29" s="7" t="n">
        <v>241.419402441921</v>
      </c>
      <c r="AP29" s="7" t="n">
        <v>57.2056024985595</v>
      </c>
      <c r="AQ29" s="7" t="n">
        <v>128.742783484493</v>
      </c>
      <c r="AR29" s="7" t="n">
        <v>141.408432911131</v>
      </c>
      <c r="AS29" s="7" t="n">
        <v>442.77660142622</v>
      </c>
      <c r="AT29" s="7" t="n">
        <v>77.1959628821952</v>
      </c>
      <c r="AU29" s="7" t="n">
        <v>352.558688484408</v>
      </c>
      <c r="AV29" s="7" t="n">
        <v>23.8004024114806</v>
      </c>
      <c r="AW29" s="7" t="n">
        <v>36.7429350128865</v>
      </c>
      <c r="AX29" s="7" t="n">
        <v>19.6864200209268</v>
      </c>
      <c r="AY29" s="7" t="n">
        <v>20.6601719283789</v>
      </c>
      <c r="AZ29" s="7" t="n">
        <v>19.1677548028024</v>
      </c>
      <c r="BA29" s="7" t="n">
        <v>15.6945719318743</v>
      </c>
      <c r="BB29" s="7" t="n">
        <v>48.9640672028921</v>
      </c>
      <c r="BC29" s="7" t="n">
        <v>18.9051873192329</v>
      </c>
      <c r="BD29" s="7" t="n">
        <v>33.404874856839</v>
      </c>
      <c r="BE29" s="7" t="n">
        <v>12.756549124973</v>
      </c>
      <c r="BF29" s="7" t="n">
        <v>25.4921685570549</v>
      </c>
      <c r="BG29" s="7" t="n">
        <v>14.8802070651425</v>
      </c>
      <c r="BH29" s="7" t="n">
        <v>32.4205736160262</v>
      </c>
      <c r="BI29" s="7" t="n">
        <v>20.1632464336145</v>
      </c>
      <c r="BJ29" s="7" t="n">
        <v>38.4729755260535</v>
      </c>
      <c r="BK29" s="7" t="n">
        <v>63.464562140534</v>
      </c>
      <c r="BL29" s="7" t="n">
        <v>41.7227167168529</v>
      </c>
      <c r="BM29" s="7" t="n">
        <v>36.1017792351695</v>
      </c>
      <c r="BN29" s="7" t="n">
        <v>38.3070066891552</v>
      </c>
      <c r="BO29" s="7" t="n">
        <v>22.233990533448</v>
      </c>
      <c r="BP29" s="7" t="n">
        <v>23.2337378651548</v>
      </c>
    </row>
    <row r="30" customFormat="false" ht="15" hidden="false" customHeight="false" outlineLevel="0" collapsed="false">
      <c r="A30" s="7" t="n">
        <v>1075</v>
      </c>
      <c r="B30" s="7" t="n">
        <v>367.280409352609</v>
      </c>
      <c r="C30" s="7" t="n">
        <v>453.142488989049</v>
      </c>
      <c r="D30" s="7" t="n">
        <f aca="false">C30/60</f>
        <v>7.55237481648415</v>
      </c>
      <c r="E30" s="9" t="s">
        <v>95</v>
      </c>
      <c r="F30" s="9" t="n">
        <v>344.2927</v>
      </c>
      <c r="G30" s="10" t="n">
        <v>4</v>
      </c>
      <c r="H30" s="11" t="n">
        <v>1.0881</v>
      </c>
      <c r="I30" s="7" t="n">
        <f aca="false">TTEST(K30:AU30,AV30:BP30,2,2)</f>
        <v>0.0029406482453031</v>
      </c>
      <c r="J30" s="7" t="n">
        <f aca="false">LOG(AVERAGE(K30:AU30)/AVERAGE(AV30:BP30),2)</f>
        <v>-0.715032751798297</v>
      </c>
      <c r="K30" s="7" t="n">
        <v>79.1707086960861</v>
      </c>
      <c r="L30" s="7" t="n">
        <v>40.9720144324423</v>
      </c>
      <c r="M30" s="7" t="n">
        <v>37.1645130263548</v>
      </c>
      <c r="N30" s="7" t="n">
        <v>77.9564214893374</v>
      </c>
      <c r="O30" s="7" t="n">
        <v>127.42648174918</v>
      </c>
      <c r="P30" s="7" t="n">
        <v>69.7065426257302</v>
      </c>
      <c r="Q30" s="7" t="n">
        <v>360.824747700197</v>
      </c>
      <c r="R30" s="7" t="n">
        <v>141.157975850745</v>
      </c>
      <c r="S30" s="7" t="n">
        <v>51.1624568098606</v>
      </c>
      <c r="T30" s="7" t="n">
        <v>116.208952294969</v>
      </c>
      <c r="U30" s="7" t="n">
        <v>59.0922679290845</v>
      </c>
      <c r="V30" s="7" t="n">
        <v>83.3416301550815</v>
      </c>
      <c r="W30" s="7" t="n">
        <v>106.540339565314</v>
      </c>
      <c r="X30" s="7" t="n">
        <v>39.783846211339</v>
      </c>
      <c r="Y30" s="7" t="n">
        <v>71.9409228124673</v>
      </c>
      <c r="Z30" s="7" t="n">
        <v>63.8273289586475</v>
      </c>
      <c r="AA30" s="7" t="n">
        <v>36.3200069236939</v>
      </c>
      <c r="AB30" s="7" t="n">
        <v>75.2857420691781</v>
      </c>
      <c r="AC30" s="7" t="n">
        <v>68.3140658819818</v>
      </c>
      <c r="AD30" s="7" t="n">
        <v>43.5318022994798</v>
      </c>
      <c r="AE30" s="7" t="n">
        <v>67.205184270576</v>
      </c>
      <c r="AF30" s="7" t="n">
        <v>26.7836619351569</v>
      </c>
      <c r="AG30" s="7" t="n">
        <v>195.539751728826</v>
      </c>
      <c r="AH30" s="7" t="n">
        <v>64.5388891087206</v>
      </c>
      <c r="AI30" s="7" t="n">
        <v>66.4260293202028</v>
      </c>
      <c r="AJ30" s="7" t="n">
        <v>66.2944149837155</v>
      </c>
      <c r="AK30" s="7" t="n">
        <v>52.7499538169563</v>
      </c>
      <c r="AL30" s="7" t="n">
        <v>65.93519231918</v>
      </c>
      <c r="AM30" s="7" t="n">
        <v>34.5781174721178</v>
      </c>
      <c r="AN30" s="7" t="n">
        <v>109.530375811744</v>
      </c>
      <c r="AO30" s="7" t="n">
        <v>71.4486110507974</v>
      </c>
      <c r="AP30" s="7" t="n">
        <v>27.2216166850154</v>
      </c>
      <c r="AQ30" s="7" t="n">
        <v>70.5438153346567</v>
      </c>
      <c r="AR30" s="7" t="n">
        <v>39.2366140981173</v>
      </c>
      <c r="AS30" s="7" t="n">
        <v>30.6152939426594</v>
      </c>
      <c r="AT30" s="7" t="n">
        <v>55.9245852896681</v>
      </c>
      <c r="AU30" s="7" t="n">
        <v>43.3467278303741</v>
      </c>
      <c r="AV30" s="7" t="n">
        <v>130.25036257495</v>
      </c>
      <c r="AW30" s="7" t="n">
        <v>84.703085313377</v>
      </c>
      <c r="AX30" s="7" t="n">
        <v>71.8772494950995</v>
      </c>
      <c r="AY30" s="7" t="n">
        <v>106.189803925172</v>
      </c>
      <c r="AZ30" s="7" t="n">
        <v>94.8635804628972</v>
      </c>
      <c r="BA30" s="7" t="n">
        <v>264.375002157088</v>
      </c>
      <c r="BB30" s="7" t="n">
        <v>150.701855994408</v>
      </c>
      <c r="BC30" s="7" t="n">
        <v>174.6721268138</v>
      </c>
      <c r="BD30" s="7" t="n">
        <v>110.618931341713</v>
      </c>
      <c r="BE30" s="7" t="n">
        <v>110.565878840624</v>
      </c>
      <c r="BF30" s="7" t="n">
        <v>94.5428016029852</v>
      </c>
      <c r="BG30" s="7" t="n">
        <v>197.549760344538</v>
      </c>
      <c r="BH30" s="7" t="n">
        <v>75.309586703076</v>
      </c>
      <c r="BI30" s="7" t="n">
        <v>89.9084935977953</v>
      </c>
      <c r="BJ30" s="7" t="n">
        <v>194.60293965955</v>
      </c>
      <c r="BK30" s="7" t="n">
        <v>137.440958848021</v>
      </c>
      <c r="BL30" s="7" t="n">
        <v>224.576250844444</v>
      </c>
      <c r="BM30" s="7" t="n">
        <v>80.6950567943214</v>
      </c>
      <c r="BN30" s="7" t="n">
        <v>73.1634069591632</v>
      </c>
      <c r="BO30" s="7" t="n">
        <v>105.914141596366</v>
      </c>
      <c r="BP30" s="7" t="n">
        <v>71.2406154537564</v>
      </c>
    </row>
    <row r="31" customFormat="false" ht="15" hidden="false" customHeight="false" outlineLevel="0" collapsed="false">
      <c r="A31" s="7" t="n">
        <v>1426</v>
      </c>
      <c r="B31" s="7" t="n">
        <v>482.322097956323</v>
      </c>
      <c r="C31" s="7" t="n">
        <v>525.246284280408</v>
      </c>
      <c r="D31" s="7" t="n">
        <f aca="false">C31/60</f>
        <v>8.7541047380068</v>
      </c>
      <c r="E31" s="9" t="s">
        <v>96</v>
      </c>
      <c r="F31" s="9" t="n">
        <v>481.3168</v>
      </c>
      <c r="G31" s="10" t="n">
        <v>4</v>
      </c>
      <c r="H31" s="11" t="n">
        <v>1.19348</v>
      </c>
      <c r="I31" s="7" t="n">
        <f aca="false">TTEST(K31:AU31,AV31:BP31,2,2)</f>
        <v>0.00100082874932728</v>
      </c>
      <c r="J31" s="7" t="n">
        <f aca="false">LOG(AVERAGE(K31:AU31)/AVERAGE(AV31:BP31),2)</f>
        <v>2.17172735259946</v>
      </c>
      <c r="K31" s="7" t="n">
        <v>298.814622730388</v>
      </c>
      <c r="L31" s="7" t="n">
        <v>155.874379270885</v>
      </c>
      <c r="M31" s="7" t="n">
        <v>195.691455789704</v>
      </c>
      <c r="N31" s="7" t="n">
        <v>2289.80368313101</v>
      </c>
      <c r="O31" s="7" t="n">
        <v>182.773983469269</v>
      </c>
      <c r="P31" s="7" t="n">
        <v>338.781407473902</v>
      </c>
      <c r="Q31" s="7" t="n">
        <v>1497.31443289709</v>
      </c>
      <c r="R31" s="7" t="n">
        <v>397.163900368271</v>
      </c>
      <c r="S31" s="7" t="n">
        <v>264.011922089322</v>
      </c>
      <c r="T31" s="7" t="n">
        <v>993.944901521522</v>
      </c>
      <c r="U31" s="7" t="n">
        <v>272.085956012038</v>
      </c>
      <c r="V31" s="7" t="n">
        <v>298.037597926146</v>
      </c>
      <c r="W31" s="7" t="n">
        <v>434.773531744347</v>
      </c>
      <c r="X31" s="7" t="n">
        <v>558.352940482161</v>
      </c>
      <c r="Y31" s="7" t="n">
        <v>137.860450213719</v>
      </c>
      <c r="Z31" s="7" t="n">
        <v>444.37824023681</v>
      </c>
      <c r="AA31" s="7" t="n">
        <v>53.6264770537943</v>
      </c>
      <c r="AB31" s="7" t="n">
        <v>99.6416651427629</v>
      </c>
      <c r="AC31" s="7" t="n">
        <v>203.698762714825</v>
      </c>
      <c r="AD31" s="7" t="n">
        <v>1292.77555556437</v>
      </c>
      <c r="AE31" s="7" t="n">
        <v>168.767296918603</v>
      </c>
      <c r="AF31" s="7" t="n">
        <v>555.493108032297</v>
      </c>
      <c r="AG31" s="7" t="n">
        <v>1436.90020999481</v>
      </c>
      <c r="AH31" s="7" t="n">
        <v>1669.84374642589</v>
      </c>
      <c r="AI31" s="7" t="n">
        <v>529.753954840287</v>
      </c>
      <c r="AJ31" s="7" t="n">
        <v>752.697955564328</v>
      </c>
      <c r="AK31" s="7" t="n">
        <v>246.696549676982</v>
      </c>
      <c r="AL31" s="7" t="n">
        <v>82.269623264373</v>
      </c>
      <c r="AM31" s="7" t="n">
        <v>73.3087257625628</v>
      </c>
      <c r="AN31" s="7" t="n">
        <v>135.371309297428</v>
      </c>
      <c r="AO31" s="7" t="n">
        <v>469.387144381069</v>
      </c>
      <c r="AP31" s="7" t="n">
        <v>122.659758053524</v>
      </c>
      <c r="AQ31" s="7" t="n">
        <v>431.75400438679</v>
      </c>
      <c r="AR31" s="7" t="n">
        <v>298.86447084163</v>
      </c>
      <c r="AS31" s="7" t="n">
        <v>430.404033475756</v>
      </c>
      <c r="AT31" s="7" t="n">
        <v>182.140239326559</v>
      </c>
      <c r="AU31" s="7" t="n">
        <v>609.900626840508</v>
      </c>
      <c r="AV31" s="7" t="n">
        <v>65.7577879351105</v>
      </c>
      <c r="AW31" s="7" t="n">
        <v>61.4256003906572</v>
      </c>
      <c r="AX31" s="7" t="n">
        <v>65.6747691171431</v>
      </c>
      <c r="AY31" s="7" t="n">
        <v>110.477428484007</v>
      </c>
      <c r="AZ31" s="7" t="n">
        <v>183.7907120883</v>
      </c>
      <c r="BA31" s="7" t="n">
        <v>71.3988018575406</v>
      </c>
      <c r="BB31" s="7" t="n">
        <v>167.735167145865</v>
      </c>
      <c r="BC31" s="7" t="n">
        <v>77.4810937111789</v>
      </c>
      <c r="BD31" s="7" t="n">
        <v>113.328081692753</v>
      </c>
      <c r="BE31" s="7" t="n">
        <v>48.8348856340799</v>
      </c>
      <c r="BF31" s="7" t="n">
        <v>108.816508676475</v>
      </c>
      <c r="BG31" s="7" t="n">
        <v>132.251997399521</v>
      </c>
      <c r="BH31" s="7" t="n">
        <v>91.8365672981659</v>
      </c>
      <c r="BI31" s="7" t="n">
        <v>114.90224616963</v>
      </c>
      <c r="BJ31" s="7" t="n">
        <v>162.7112795386</v>
      </c>
      <c r="BK31" s="7" t="n">
        <v>123.391962172657</v>
      </c>
      <c r="BL31" s="7" t="n">
        <v>208.878402237333</v>
      </c>
      <c r="BM31" s="7" t="n">
        <v>98.2518542485809</v>
      </c>
      <c r="BN31" s="7" t="n">
        <v>172.457604385721</v>
      </c>
      <c r="BO31" s="7" t="n">
        <v>112.64810697299</v>
      </c>
      <c r="BP31" s="7" t="n">
        <v>51.6739114501304</v>
      </c>
    </row>
    <row r="32" customFormat="false" ht="15" hidden="false" customHeight="false" outlineLevel="0" collapsed="false">
      <c r="A32" s="7" t="n">
        <v>697</v>
      </c>
      <c r="B32" s="7" t="n">
        <v>281.2460852966</v>
      </c>
      <c r="C32" s="7" t="n">
        <v>510.803750246868</v>
      </c>
      <c r="D32" s="7" t="n">
        <f aca="false">C32/60</f>
        <v>8.5133958374478</v>
      </c>
      <c r="E32" s="9" t="s">
        <v>97</v>
      </c>
      <c r="F32" s="9" t="n">
        <v>280.2402</v>
      </c>
      <c r="G32" s="10" t="n">
        <v>5</v>
      </c>
      <c r="H32" s="11" t="n">
        <v>1.3075</v>
      </c>
      <c r="I32" s="7" t="n">
        <f aca="false">TTEST(K32:AU32,AV32:BP32,2,2)</f>
        <v>0.000269278367595069</v>
      </c>
      <c r="J32" s="7" t="n">
        <f aca="false">LOG(AVERAGE(K32:AU32)/AVERAGE(AV32:BP32),2)</f>
        <v>1.93188701652169</v>
      </c>
      <c r="K32" s="7" t="n">
        <v>1680.11959429675</v>
      </c>
      <c r="L32" s="7" t="n">
        <v>341.569352626072</v>
      </c>
      <c r="M32" s="7" t="n">
        <v>6522.08242645221</v>
      </c>
      <c r="N32" s="7" t="n">
        <v>7034.23739881599</v>
      </c>
      <c r="O32" s="7" t="n">
        <v>3867.78426109454</v>
      </c>
      <c r="P32" s="7" t="n">
        <v>938.329223100176</v>
      </c>
      <c r="Q32" s="7" t="n">
        <v>427.149998619855</v>
      </c>
      <c r="R32" s="7" t="n">
        <v>6145.65533208778</v>
      </c>
      <c r="S32" s="7" t="n">
        <v>4593.88337071779</v>
      </c>
      <c r="T32" s="7" t="n">
        <v>12066.6382275436</v>
      </c>
      <c r="U32" s="7" t="n">
        <v>1901.55021228924</v>
      </c>
      <c r="V32" s="7" t="n">
        <v>1634.12202078537</v>
      </c>
      <c r="W32" s="7" t="n">
        <v>3513.87353460154</v>
      </c>
      <c r="X32" s="7" t="n">
        <v>13962.7879484743</v>
      </c>
      <c r="Y32" s="7" t="n">
        <v>8728.71574542003</v>
      </c>
      <c r="Z32" s="7" t="n">
        <v>2938.22666694463</v>
      </c>
      <c r="AA32" s="7" t="n">
        <v>7119.40306432155</v>
      </c>
      <c r="AB32" s="7" t="n">
        <v>1524.01480068222</v>
      </c>
      <c r="AC32" s="7" t="n">
        <v>5242.86903699463</v>
      </c>
      <c r="AD32" s="7" t="n">
        <v>1797.53944761426</v>
      </c>
      <c r="AE32" s="7" t="n">
        <v>16449.38244804</v>
      </c>
      <c r="AF32" s="7" t="n">
        <v>4031.89472839984</v>
      </c>
      <c r="AG32" s="7" t="n">
        <v>5575.83444955213</v>
      </c>
      <c r="AH32" s="7" t="n">
        <v>6667.23432136117</v>
      </c>
      <c r="AI32" s="7" t="n">
        <v>8742.16802757753</v>
      </c>
      <c r="AJ32" s="7" t="n">
        <v>3243.73610817338</v>
      </c>
      <c r="AK32" s="7" t="n">
        <v>1636.62640055485</v>
      </c>
      <c r="AL32" s="7" t="n">
        <v>21471.7301706382</v>
      </c>
      <c r="AM32" s="7" t="n">
        <v>7797.0581978311</v>
      </c>
      <c r="AN32" s="7" t="n">
        <v>1884.23312073796</v>
      </c>
      <c r="AO32" s="7" t="n">
        <v>5192.2035115711</v>
      </c>
      <c r="AP32" s="7" t="n">
        <v>13183.0288435018</v>
      </c>
      <c r="AQ32" s="7" t="n">
        <v>1627.70101940822</v>
      </c>
      <c r="AR32" s="7" t="n">
        <v>15852.7495623442</v>
      </c>
      <c r="AS32" s="7" t="n">
        <v>1375.48848957668</v>
      </c>
      <c r="AT32" s="7" t="n">
        <v>9407.91134322011</v>
      </c>
      <c r="AU32" s="7" t="n">
        <v>3641.49026313393</v>
      </c>
      <c r="AV32" s="7" t="n">
        <v>784.812198603339</v>
      </c>
      <c r="AW32" s="7" t="n">
        <v>494.899748128219</v>
      </c>
      <c r="AX32" s="7" t="n">
        <v>977.07770427623</v>
      </c>
      <c r="AY32" s="7" t="n">
        <v>918.637864545481</v>
      </c>
      <c r="AZ32" s="7" t="n">
        <v>864.56960271187</v>
      </c>
      <c r="BA32" s="7" t="n">
        <v>1813.8786925291</v>
      </c>
      <c r="BB32" s="7" t="n">
        <v>975.921203569175</v>
      </c>
      <c r="BC32" s="7" t="n">
        <v>2049.40652297991</v>
      </c>
      <c r="BD32" s="7" t="n">
        <v>1257.5657484869</v>
      </c>
      <c r="BE32" s="7" t="n">
        <v>706.830809562</v>
      </c>
      <c r="BF32" s="7" t="n">
        <v>1050.66710725604</v>
      </c>
      <c r="BG32" s="7" t="n">
        <v>2989.83041159192</v>
      </c>
      <c r="BH32" s="7" t="n">
        <v>785.363397463166</v>
      </c>
      <c r="BI32" s="7" t="n">
        <v>1418.33597158857</v>
      </c>
      <c r="BJ32" s="7" t="n">
        <v>1290.08829691259</v>
      </c>
      <c r="BK32" s="7" t="n">
        <v>2088.12257954323</v>
      </c>
      <c r="BL32" s="7" t="n">
        <v>5592.21907195858</v>
      </c>
      <c r="BM32" s="7" t="n">
        <v>1912.16399933352</v>
      </c>
      <c r="BN32" s="7" t="n">
        <v>2140.61184034795</v>
      </c>
      <c r="BO32" s="7" t="n">
        <v>1477.51084962096</v>
      </c>
      <c r="BP32" s="7" t="n">
        <v>1101.28896564013</v>
      </c>
    </row>
    <row r="33" customFormat="false" ht="15" hidden="false" customHeight="false" outlineLevel="0" collapsed="false">
      <c r="A33" s="7" t="n">
        <v>706</v>
      </c>
      <c r="B33" s="7" t="n">
        <v>283.261742062067</v>
      </c>
      <c r="C33" s="7" t="n">
        <v>613.41316870492</v>
      </c>
      <c r="D33" s="7" t="n">
        <f aca="false">C33/60</f>
        <v>10.2235528117487</v>
      </c>
      <c r="E33" s="9" t="s">
        <v>98</v>
      </c>
      <c r="F33" s="9" t="n">
        <v>282.2559</v>
      </c>
      <c r="G33" s="10" t="n">
        <v>5</v>
      </c>
      <c r="H33" s="11" t="n">
        <v>1.71181</v>
      </c>
      <c r="I33" s="7" t="n">
        <f aca="false">TTEST(K33:AU33,AV33:BP33,2,2)</f>
        <v>5.24551080230839E-007</v>
      </c>
      <c r="J33" s="7" t="n">
        <f aca="false">LOG(AVERAGE(K33:AU33)/AVERAGE(AV33:BP33),2)</f>
        <v>2.20457851726959</v>
      </c>
      <c r="K33" s="7" t="n">
        <v>194.971423661877</v>
      </c>
      <c r="L33" s="7" t="n">
        <v>138.07662801658</v>
      </c>
      <c r="M33" s="7" t="n">
        <v>905.60991175084</v>
      </c>
      <c r="N33" s="7" t="n">
        <v>516.608899725427</v>
      </c>
      <c r="O33" s="7" t="n">
        <v>413.685107357776</v>
      </c>
      <c r="P33" s="7" t="n">
        <v>127.303655034164</v>
      </c>
      <c r="Q33" s="7" t="n">
        <v>478.961559617439</v>
      </c>
      <c r="R33" s="7" t="n">
        <v>672.715898030477</v>
      </c>
      <c r="S33" s="7" t="n">
        <v>358.754666210635</v>
      </c>
      <c r="T33" s="7" t="n">
        <v>1036.54677683483</v>
      </c>
      <c r="U33" s="7" t="n">
        <v>142.394023580369</v>
      </c>
      <c r="V33" s="7" t="n">
        <v>536.629772031903</v>
      </c>
      <c r="W33" s="7" t="n">
        <v>303.936574409574</v>
      </c>
      <c r="X33" s="7" t="n">
        <v>543.35363690268</v>
      </c>
      <c r="Y33" s="7" t="n">
        <v>350.03486416288</v>
      </c>
      <c r="Z33" s="7" t="n">
        <v>252.739864133314</v>
      </c>
      <c r="AA33" s="7" t="n">
        <v>545.399198263675</v>
      </c>
      <c r="AB33" s="7" t="n">
        <v>136.756409803697</v>
      </c>
      <c r="AC33" s="7" t="n">
        <v>449.074126470781</v>
      </c>
      <c r="AD33" s="7" t="n">
        <v>237.146282556723</v>
      </c>
      <c r="AE33" s="7" t="n">
        <v>423.354271205291</v>
      </c>
      <c r="AF33" s="7" t="n">
        <v>351.940814892354</v>
      </c>
      <c r="AG33" s="7" t="n">
        <v>611.991989176863</v>
      </c>
      <c r="AH33" s="7" t="n">
        <v>415.564589067421</v>
      </c>
      <c r="AI33" s="7" t="n">
        <v>323.779166936369</v>
      </c>
      <c r="AJ33" s="7" t="n">
        <v>179.211756500767</v>
      </c>
      <c r="AK33" s="7" t="n">
        <v>143.083669464716</v>
      </c>
      <c r="AL33" s="7" t="n">
        <v>929.649419689535</v>
      </c>
      <c r="AM33" s="7" t="n">
        <v>236.731064425873</v>
      </c>
      <c r="AN33" s="7" t="n">
        <v>152.945202811927</v>
      </c>
      <c r="AO33" s="7" t="n">
        <v>1131.40519651116</v>
      </c>
      <c r="AP33" s="7" t="n">
        <v>438.68892017632</v>
      </c>
      <c r="AQ33" s="7" t="n">
        <v>110.866689864548</v>
      </c>
      <c r="AR33" s="7" t="n">
        <v>328.843674731099</v>
      </c>
      <c r="AS33" s="7" t="n">
        <v>436.22499988491</v>
      </c>
      <c r="AT33" s="7" t="n">
        <v>400.083509920488</v>
      </c>
      <c r="AU33" s="7" t="n">
        <v>240.986266200252</v>
      </c>
      <c r="AV33" s="7" t="n">
        <v>78.7813865698325</v>
      </c>
      <c r="AW33" s="7" t="n">
        <v>84.2714557654929</v>
      </c>
      <c r="AX33" s="7" t="n">
        <v>76.8614943328855</v>
      </c>
      <c r="AY33" s="7" t="n">
        <v>79.6148016320336</v>
      </c>
      <c r="AZ33" s="7" t="n">
        <v>79.6396449124253</v>
      </c>
      <c r="BA33" s="7" t="n">
        <v>77.9333262670776</v>
      </c>
      <c r="BB33" s="7" t="n">
        <v>72.7261645383977</v>
      </c>
      <c r="BC33" s="7" t="n">
        <v>95.7256292209121</v>
      </c>
      <c r="BD33" s="7" t="n">
        <v>69.9184649062392</v>
      </c>
      <c r="BE33" s="7" t="n">
        <v>68.2247459215223</v>
      </c>
      <c r="BF33" s="7" t="n">
        <v>245.22171411511</v>
      </c>
      <c r="BG33" s="7" t="n">
        <v>72.0312496261458</v>
      </c>
      <c r="BH33" s="7" t="n">
        <v>69.7842225038659</v>
      </c>
      <c r="BI33" s="7" t="n">
        <v>72.074168533221</v>
      </c>
      <c r="BJ33" s="7" t="n">
        <v>87.2582347488958</v>
      </c>
      <c r="BK33" s="7" t="n">
        <v>80.6294921307937</v>
      </c>
      <c r="BL33" s="7" t="n">
        <v>84.1553560350324</v>
      </c>
      <c r="BM33" s="7" t="n">
        <v>69.431273486086</v>
      </c>
      <c r="BN33" s="7" t="n">
        <v>84.5927222166777</v>
      </c>
      <c r="BO33" s="7" t="n">
        <v>75.7461059319639</v>
      </c>
      <c r="BP33" s="7" t="n">
        <v>146.508669037748</v>
      </c>
    </row>
    <row r="34" customFormat="false" ht="15" hidden="false" customHeight="false" outlineLevel="0" collapsed="false">
      <c r="A34" s="7" t="n">
        <v>759</v>
      </c>
      <c r="B34" s="7" t="n">
        <v>295.225285693443</v>
      </c>
      <c r="C34" s="7" t="n">
        <v>341.72105162683</v>
      </c>
      <c r="D34" s="7" t="n">
        <f aca="false">C34/60</f>
        <v>5.69535086044717</v>
      </c>
      <c r="E34" s="9" t="s">
        <v>99</v>
      </c>
      <c r="F34" s="9" t="n">
        <v>294.2195</v>
      </c>
      <c r="G34" s="10" t="n">
        <v>5</v>
      </c>
      <c r="H34" s="11" t="n">
        <v>1.01731</v>
      </c>
      <c r="I34" s="7" t="n">
        <f aca="false">TTEST(K34:AU34,AV34:BP34,2,2)</f>
        <v>0.00567778926248141</v>
      </c>
      <c r="J34" s="7" t="n">
        <f aca="false">LOG(AVERAGE(K34:AU34)/AVERAGE(AV34:BP34),2)</f>
        <v>0.451958785808337</v>
      </c>
      <c r="K34" s="7" t="n">
        <v>253.457384222644</v>
      </c>
      <c r="L34" s="7" t="n">
        <v>214.273275664729</v>
      </c>
      <c r="M34" s="7" t="n">
        <v>250.219965868398</v>
      </c>
      <c r="N34" s="7" t="n">
        <v>372.784115825966</v>
      </c>
      <c r="O34" s="7" t="n">
        <v>245.929179196254</v>
      </c>
      <c r="P34" s="7" t="n">
        <v>246.747207324807</v>
      </c>
      <c r="Q34" s="7" t="n">
        <v>195.085522240152</v>
      </c>
      <c r="R34" s="7" t="n">
        <v>214.157871241059</v>
      </c>
      <c r="S34" s="7" t="n">
        <v>285.625958983793</v>
      </c>
      <c r="T34" s="7" t="n">
        <v>152.590171845553</v>
      </c>
      <c r="U34" s="7" t="n">
        <v>157.894363607625</v>
      </c>
      <c r="V34" s="7" t="n">
        <v>400.844269800353</v>
      </c>
      <c r="W34" s="7" t="n">
        <v>154.567557308006</v>
      </c>
      <c r="X34" s="7" t="n">
        <v>285.190837335452</v>
      </c>
      <c r="Y34" s="7" t="n">
        <v>317.530872185026</v>
      </c>
      <c r="Z34" s="7" t="n">
        <v>399.360228490189</v>
      </c>
      <c r="AA34" s="7" t="n">
        <v>117.406998452081</v>
      </c>
      <c r="AB34" s="7" t="n">
        <v>246.339799935524</v>
      </c>
      <c r="AC34" s="7" t="n">
        <v>523.821808671609</v>
      </c>
      <c r="AD34" s="7" t="n">
        <v>441.849153074324</v>
      </c>
      <c r="AE34" s="7" t="n">
        <v>288.065114521409</v>
      </c>
      <c r="AF34" s="7" t="n">
        <v>181.71201869716</v>
      </c>
      <c r="AG34" s="7" t="n">
        <v>239.160903939274</v>
      </c>
      <c r="AH34" s="7" t="n">
        <v>230.637367936773</v>
      </c>
      <c r="AI34" s="7" t="n">
        <v>274.209699356138</v>
      </c>
      <c r="AJ34" s="7" t="n">
        <v>168.670367941678</v>
      </c>
      <c r="AK34" s="7" t="n">
        <v>184.96738390172</v>
      </c>
      <c r="AL34" s="7" t="n">
        <v>132.970238398067</v>
      </c>
      <c r="AM34" s="7" t="n">
        <v>183.317445996523</v>
      </c>
      <c r="AN34" s="7" t="n">
        <v>189.36148692331</v>
      </c>
      <c r="AO34" s="7" t="n">
        <v>234.63973521011</v>
      </c>
      <c r="AP34" s="7" t="n">
        <v>164.681003576361</v>
      </c>
      <c r="AQ34" s="7" t="n">
        <v>160.281528961334</v>
      </c>
      <c r="AR34" s="7" t="n">
        <v>283.238266363384</v>
      </c>
      <c r="AS34" s="7" t="n">
        <v>123.317136541884</v>
      </c>
      <c r="AT34" s="7" t="n">
        <v>217.953436788398</v>
      </c>
      <c r="AU34" s="7" t="n">
        <v>166.87807418228</v>
      </c>
      <c r="AV34" s="7" t="n">
        <v>365.292317358051</v>
      </c>
      <c r="AW34" s="7" t="n">
        <v>196.423024252971</v>
      </c>
      <c r="AX34" s="7" t="n">
        <v>139.638233072489</v>
      </c>
      <c r="AY34" s="7" t="n">
        <v>151.323598230464</v>
      </c>
      <c r="AZ34" s="7" t="n">
        <v>181.204016767504</v>
      </c>
      <c r="BA34" s="7" t="n">
        <v>199.33410635442</v>
      </c>
      <c r="BB34" s="7" t="n">
        <v>214.922941269323</v>
      </c>
      <c r="BC34" s="7" t="n">
        <v>176.760094460987</v>
      </c>
      <c r="BD34" s="7" t="n">
        <v>161.60797198433</v>
      </c>
      <c r="BE34" s="7" t="n">
        <v>173.19702135691</v>
      </c>
      <c r="BF34" s="7" t="n">
        <v>116.873589225663</v>
      </c>
      <c r="BG34" s="7" t="n">
        <v>191.326819238378</v>
      </c>
      <c r="BH34" s="7" t="n">
        <v>135.541514839847</v>
      </c>
      <c r="BI34" s="7" t="n">
        <v>111.378719351436</v>
      </c>
      <c r="BJ34" s="7" t="n">
        <v>275.825872656778</v>
      </c>
      <c r="BK34" s="7" t="n">
        <v>223.877547808433</v>
      </c>
      <c r="BL34" s="7" t="n">
        <v>177.501213857784</v>
      </c>
      <c r="BM34" s="7" t="n">
        <v>131.718809010832</v>
      </c>
      <c r="BN34" s="7" t="n">
        <v>116.833164844011</v>
      </c>
      <c r="BO34" s="7" t="n">
        <v>115.733378278396</v>
      </c>
      <c r="BP34" s="7" t="n">
        <v>136.365659303485</v>
      </c>
    </row>
    <row r="35" customFormat="false" ht="15" hidden="false" customHeight="false" outlineLevel="0" collapsed="false">
      <c r="A35" s="7" t="n">
        <v>1029</v>
      </c>
      <c r="B35" s="7" t="n">
        <v>355.282632119144</v>
      </c>
      <c r="C35" s="7" t="n">
        <v>439.843149118893</v>
      </c>
      <c r="D35" s="7" t="n">
        <f aca="false">C35/60</f>
        <v>7.33071915198155</v>
      </c>
      <c r="E35" s="9" t="s">
        <v>100</v>
      </c>
      <c r="F35" s="9" t="n">
        <v>354.277</v>
      </c>
      <c r="G35" s="10" t="n">
        <v>5</v>
      </c>
      <c r="H35" s="11" t="n">
        <v>1.43675</v>
      </c>
      <c r="I35" s="7" t="n">
        <f aca="false">TTEST(K35:AU35,AV35:BP35,2,2)</f>
        <v>4.92963487894581E-005</v>
      </c>
      <c r="J35" s="7" t="n">
        <f aca="false">LOG(AVERAGE(K35:AU35)/AVERAGE(AV35:BP35),2)</f>
        <v>-0.24613190172962</v>
      </c>
      <c r="K35" s="7" t="n">
        <v>141.428138300998</v>
      </c>
      <c r="L35" s="7" t="n">
        <v>170.674049041236</v>
      </c>
      <c r="M35" s="7" t="n">
        <v>166.989997335459</v>
      </c>
      <c r="N35" s="7" t="n">
        <v>139.737929809838</v>
      </c>
      <c r="O35" s="7" t="n">
        <v>184.095490010836</v>
      </c>
      <c r="P35" s="7" t="n">
        <v>193.825291420473</v>
      </c>
      <c r="Q35" s="7" t="n">
        <v>184.511034733025</v>
      </c>
      <c r="R35" s="7" t="n">
        <v>171.39472140484</v>
      </c>
      <c r="S35" s="7" t="n">
        <v>193.645793965293</v>
      </c>
      <c r="T35" s="7" t="n">
        <v>21.4902583214956</v>
      </c>
      <c r="U35" s="7" t="n">
        <v>213.528104709171</v>
      </c>
      <c r="V35" s="7" t="n">
        <v>201.671200028593</v>
      </c>
      <c r="W35" s="7" t="n">
        <v>188.727828191282</v>
      </c>
      <c r="X35" s="7" t="n">
        <v>172.392881839686</v>
      </c>
      <c r="Y35" s="7" t="n">
        <v>147.81463821833</v>
      </c>
      <c r="Z35" s="7" t="n">
        <v>153.900319580655</v>
      </c>
      <c r="AA35" s="7" t="n">
        <v>165.641547380791</v>
      </c>
      <c r="AB35" s="7" t="n">
        <v>177.429958809188</v>
      </c>
      <c r="AC35" s="7" t="n">
        <v>166.709425498518</v>
      </c>
      <c r="AD35" s="7" t="n">
        <v>161.693546628856</v>
      </c>
      <c r="AE35" s="7" t="n">
        <v>160.322519937499</v>
      </c>
      <c r="AF35" s="7" t="n">
        <v>161.013066292878</v>
      </c>
      <c r="AG35" s="7" t="n">
        <v>138.749588491428</v>
      </c>
      <c r="AH35" s="7" t="n">
        <v>133.659938183005</v>
      </c>
      <c r="AI35" s="7" t="n">
        <v>171.646216686248</v>
      </c>
      <c r="AJ35" s="7" t="n">
        <v>179.003651919776</v>
      </c>
      <c r="AK35" s="7" t="n">
        <v>185.900807197283</v>
      </c>
      <c r="AL35" s="7" t="n">
        <v>163.369134380461</v>
      </c>
      <c r="AM35" s="7" t="n">
        <v>196.917397583837</v>
      </c>
      <c r="AN35" s="7" t="n">
        <v>201.730214024259</v>
      </c>
      <c r="AO35" s="7" t="n">
        <v>169.814342449203</v>
      </c>
      <c r="AP35" s="7" t="n">
        <v>176.435891436782</v>
      </c>
      <c r="AQ35" s="7" t="n">
        <v>201.886506168187</v>
      </c>
      <c r="AR35" s="7" t="n">
        <v>169.395905428597</v>
      </c>
      <c r="AS35" s="7" t="n">
        <v>192.856956125549</v>
      </c>
      <c r="AT35" s="7" t="n">
        <v>171.369722726655</v>
      </c>
      <c r="AU35" s="7" t="n">
        <v>194.025986983622</v>
      </c>
      <c r="AV35" s="7" t="n">
        <v>185.696566117261</v>
      </c>
      <c r="AW35" s="7" t="n">
        <v>204.396629072867</v>
      </c>
      <c r="AX35" s="7" t="n">
        <v>184.12218829435</v>
      </c>
      <c r="AY35" s="7" t="n">
        <v>193.832011952531</v>
      </c>
      <c r="AZ35" s="7" t="n">
        <v>204.635380266099</v>
      </c>
      <c r="BA35" s="7" t="n">
        <v>186.247626143144</v>
      </c>
      <c r="BB35" s="7" t="n">
        <v>202.370467618908</v>
      </c>
      <c r="BC35" s="7" t="n">
        <v>205.255661658968</v>
      </c>
      <c r="BD35" s="7" t="n">
        <v>213.207640056586</v>
      </c>
      <c r="BE35" s="7" t="n">
        <v>200.888672963135</v>
      </c>
      <c r="BF35" s="7" t="n">
        <v>210.618636350777</v>
      </c>
      <c r="BG35" s="7" t="n">
        <v>190.195594204923</v>
      </c>
      <c r="BH35" s="7" t="n">
        <v>219.799169593418</v>
      </c>
      <c r="BI35" s="7" t="n">
        <v>198.635235734285</v>
      </c>
      <c r="BJ35" s="7" t="n">
        <v>190.119529603467</v>
      </c>
      <c r="BK35" s="7" t="n">
        <v>210.833673246634</v>
      </c>
      <c r="BL35" s="7" t="n">
        <v>188.838180274933</v>
      </c>
      <c r="BM35" s="7" t="n">
        <v>208.06076776365</v>
      </c>
      <c r="BN35" s="7" t="n">
        <v>211.788102402265</v>
      </c>
      <c r="BO35" s="7" t="n">
        <v>221.185194374564</v>
      </c>
      <c r="BP35" s="7" t="n">
        <v>200.278449411588</v>
      </c>
    </row>
    <row r="36" customFormat="false" ht="15" hidden="false" customHeight="false" outlineLevel="0" collapsed="false">
      <c r="A36" s="7" t="n">
        <v>361</v>
      </c>
      <c r="B36" s="7" t="n">
        <v>205.095466328577</v>
      </c>
      <c r="C36" s="7" t="n">
        <v>143.415980595794</v>
      </c>
      <c r="D36" s="7" t="n">
        <f aca="false">C36/60</f>
        <v>2.39026634326323</v>
      </c>
      <c r="E36" s="9" t="s">
        <v>101</v>
      </c>
      <c r="F36" s="9" t="n">
        <v>204.0899</v>
      </c>
      <c r="G36" s="10" t="n">
        <v>8</v>
      </c>
      <c r="H36" s="11" t="n">
        <v>2.05113</v>
      </c>
      <c r="I36" s="7" t="n">
        <f aca="false">TTEST(K36:AU36,AV36:BP36,2,2)</f>
        <v>1.41141228084546E-010</v>
      </c>
      <c r="J36" s="7" t="n">
        <f aca="false">LOG(AVERAGE(K36:AU36)/AVERAGE(AV36:BP36),2)</f>
        <v>1.28480799762486</v>
      </c>
      <c r="K36" s="7" t="n">
        <v>424.723551530937</v>
      </c>
      <c r="L36" s="7" t="n">
        <v>143.79151904644</v>
      </c>
      <c r="M36" s="7" t="n">
        <v>178.485938055858</v>
      </c>
      <c r="N36" s="7" t="n">
        <v>436.991353158965</v>
      </c>
      <c r="O36" s="7" t="n">
        <v>148.580483946373</v>
      </c>
      <c r="P36" s="7" t="n">
        <v>355.076135761659</v>
      </c>
      <c r="Q36" s="7" t="n">
        <v>304.817968556661</v>
      </c>
      <c r="R36" s="7" t="n">
        <v>317.101403661537</v>
      </c>
      <c r="S36" s="7" t="n">
        <v>237.838089724827</v>
      </c>
      <c r="T36" s="7" t="n">
        <v>453.128853836956</v>
      </c>
      <c r="U36" s="7" t="n">
        <v>234.910100257139</v>
      </c>
      <c r="V36" s="7" t="n">
        <v>238.201842758486</v>
      </c>
      <c r="W36" s="7" t="n">
        <v>198.153371923153</v>
      </c>
      <c r="X36" s="7" t="n">
        <v>174.380279527101</v>
      </c>
      <c r="Y36" s="7" t="n">
        <v>192.090943320742</v>
      </c>
      <c r="Z36" s="7" t="n">
        <v>195.319612178671</v>
      </c>
      <c r="AA36" s="7" t="n">
        <v>212.391391675743</v>
      </c>
      <c r="AB36" s="7" t="n">
        <v>153.314954307978</v>
      </c>
      <c r="AC36" s="7" t="n">
        <v>281.430872830692</v>
      </c>
      <c r="AD36" s="7" t="n">
        <v>162.037412642459</v>
      </c>
      <c r="AE36" s="7" t="n">
        <v>220.90521475809</v>
      </c>
      <c r="AF36" s="7" t="n">
        <v>249.427579869394</v>
      </c>
      <c r="AG36" s="7" t="n">
        <v>244.308467085621</v>
      </c>
      <c r="AH36" s="7" t="n">
        <v>205.545668085242</v>
      </c>
      <c r="AI36" s="7" t="n">
        <v>302.992193994425</v>
      </c>
      <c r="AJ36" s="7" t="n">
        <v>272.675666825726</v>
      </c>
      <c r="AK36" s="7" t="n">
        <v>196.341333579926</v>
      </c>
      <c r="AL36" s="7" t="n">
        <v>182.215343484018</v>
      </c>
      <c r="AM36" s="7" t="n">
        <v>158.712902183546</v>
      </c>
      <c r="AN36" s="7" t="n">
        <v>157.830762113182</v>
      </c>
      <c r="AO36" s="7" t="n">
        <v>278.992015050369</v>
      </c>
      <c r="AP36" s="7" t="n">
        <v>240.826044700706</v>
      </c>
      <c r="AQ36" s="7" t="n">
        <v>196.953362403677</v>
      </c>
      <c r="AR36" s="7" t="n">
        <v>404.149381430971</v>
      </c>
      <c r="AS36" s="7" t="n">
        <v>220.526230219343</v>
      </c>
      <c r="AT36" s="7" t="n">
        <v>275.884762721517</v>
      </c>
      <c r="AU36" s="7" t="n">
        <v>340.967017948499</v>
      </c>
      <c r="AV36" s="7" t="n">
        <v>135.027797301243</v>
      </c>
      <c r="AW36" s="7" t="n">
        <v>113.637871561121</v>
      </c>
      <c r="AX36" s="7" t="n">
        <v>105.199591561356</v>
      </c>
      <c r="AY36" s="7" t="n">
        <v>126.845762315573</v>
      </c>
      <c r="AZ36" s="7" t="n">
        <v>124.251985487171</v>
      </c>
      <c r="BA36" s="7" t="n">
        <v>110.853991849802</v>
      </c>
      <c r="BB36" s="7" t="n">
        <v>120.61413269818</v>
      </c>
      <c r="BC36" s="7" t="n">
        <v>108.772577619214</v>
      </c>
      <c r="BD36" s="7" t="n">
        <v>96.185364240498</v>
      </c>
      <c r="BE36" s="7" t="n">
        <v>71.5437245448873</v>
      </c>
      <c r="BF36" s="7" t="n">
        <v>90.6991931224132</v>
      </c>
      <c r="BG36" s="7" t="n">
        <v>109.688631379641</v>
      </c>
      <c r="BH36" s="7" t="n">
        <v>85.3424756141427</v>
      </c>
      <c r="BI36" s="7" t="n">
        <v>84.4767545081365</v>
      </c>
      <c r="BJ36" s="7" t="n">
        <v>85.9635659946511</v>
      </c>
      <c r="BK36" s="7" t="n">
        <v>77.8068935917539</v>
      </c>
      <c r="BL36" s="7" t="n">
        <v>132.412511312974</v>
      </c>
      <c r="BM36" s="7" t="n">
        <v>89.2654033964086</v>
      </c>
      <c r="BN36" s="7" t="n">
        <v>108.451761712508</v>
      </c>
      <c r="BO36" s="7" t="n">
        <v>83.5855426124909</v>
      </c>
      <c r="BP36" s="7" t="n">
        <v>80.6018398098813</v>
      </c>
    </row>
    <row r="37" customFormat="false" ht="15" hidden="false" customHeight="false" outlineLevel="0" collapsed="false">
      <c r="A37" s="7" t="n">
        <v>1001</v>
      </c>
      <c r="B37" s="7" t="n">
        <v>348.07307924014</v>
      </c>
      <c r="C37" s="7" t="n">
        <v>57.5306879650897</v>
      </c>
      <c r="D37" s="7" t="n">
        <f aca="false">C37/60</f>
        <v>0.958844799418162</v>
      </c>
      <c r="E37" s="9" t="s">
        <v>102</v>
      </c>
      <c r="F37" s="9" t="n">
        <v>347.0631</v>
      </c>
      <c r="G37" s="10" t="n">
        <v>8</v>
      </c>
      <c r="H37" s="11" t="n">
        <v>1.17168</v>
      </c>
      <c r="I37" s="7" t="n">
        <f aca="false">TTEST(K37:AU37,AV37:BP37,2,2)</f>
        <v>0.00126363611912727</v>
      </c>
      <c r="J37" s="7" t="n">
        <f aca="false">LOG(AVERAGE(K37:AU37)/AVERAGE(AV37:BP37),2)</f>
        <v>1.56186762980884</v>
      </c>
      <c r="K37" s="7" t="n">
        <v>29.4019206066334</v>
      </c>
      <c r="L37" s="7" t="n">
        <v>241.349957089567</v>
      </c>
      <c r="M37" s="7" t="n">
        <v>59.3882564547667</v>
      </c>
      <c r="N37" s="7" t="n">
        <v>108.632162093215</v>
      </c>
      <c r="O37" s="7" t="n">
        <v>33.9902501846647</v>
      </c>
      <c r="P37" s="7" t="n">
        <v>180.839684202801</v>
      </c>
      <c r="Q37" s="7" t="n">
        <v>56.4695856553366</v>
      </c>
      <c r="R37" s="7" t="n">
        <v>53.6429476548897</v>
      </c>
      <c r="S37" s="7" t="n">
        <v>69.4171718002813</v>
      </c>
      <c r="T37" s="7" t="n">
        <v>66.3131659577211</v>
      </c>
      <c r="U37" s="7" t="n">
        <v>54.8816568076251</v>
      </c>
      <c r="V37" s="7" t="n">
        <v>32.9245681473655</v>
      </c>
      <c r="W37" s="7" t="n">
        <v>13.1774044396685</v>
      </c>
      <c r="X37" s="7" t="n">
        <v>34.2333725757857</v>
      </c>
      <c r="Y37" s="7" t="n">
        <v>168.21635833774</v>
      </c>
      <c r="Z37" s="7" t="n">
        <v>188.444020549021</v>
      </c>
      <c r="AA37" s="7" t="n">
        <v>120.646660420702</v>
      </c>
      <c r="AB37" s="7" t="n">
        <v>58.6139900357772</v>
      </c>
      <c r="AC37" s="7" t="n">
        <v>85.4365666426063</v>
      </c>
      <c r="AD37" s="7" t="n">
        <v>212.343006622118</v>
      </c>
      <c r="AE37" s="7" t="n">
        <v>123.729813247052</v>
      </c>
      <c r="AF37" s="7" t="n">
        <v>505.2809043686</v>
      </c>
      <c r="AG37" s="7" t="n">
        <v>156.566406694196</v>
      </c>
      <c r="AH37" s="7" t="n">
        <v>220.818980584267</v>
      </c>
      <c r="AI37" s="7" t="n">
        <v>58.2450880242344</v>
      </c>
      <c r="AJ37" s="7" t="n">
        <v>126.04566833739</v>
      </c>
      <c r="AK37" s="7" t="n">
        <v>145.421144797057</v>
      </c>
      <c r="AL37" s="7" t="n">
        <v>141.437285821855</v>
      </c>
      <c r="AM37" s="7" t="n">
        <v>50.063687792611</v>
      </c>
      <c r="AN37" s="7" t="n">
        <v>78.3233986668554</v>
      </c>
      <c r="AO37" s="7" t="n">
        <v>90.7114754657743</v>
      </c>
      <c r="AP37" s="7" t="n">
        <v>41.3408053230972</v>
      </c>
      <c r="AQ37" s="7" t="n">
        <v>40.3245871268647</v>
      </c>
      <c r="AR37" s="7" t="n">
        <v>29.9177614185223</v>
      </c>
      <c r="AS37" s="7" t="n">
        <v>66.4744957112987</v>
      </c>
      <c r="AT37" s="7" t="n">
        <v>57.5166426741426</v>
      </c>
      <c r="AU37" s="7" t="n">
        <v>83.1584627163502</v>
      </c>
      <c r="AV37" s="7" t="n">
        <v>38.2533006081827</v>
      </c>
      <c r="AW37" s="7" t="n">
        <v>36.3338943396185</v>
      </c>
      <c r="AX37" s="7" t="n">
        <v>24.4988891800697</v>
      </c>
      <c r="AY37" s="7" t="n">
        <v>30.6007575420134</v>
      </c>
      <c r="AZ37" s="7" t="n">
        <v>86.038928498624</v>
      </c>
      <c r="BA37" s="7" t="n">
        <v>53.1245750424384</v>
      </c>
      <c r="BB37" s="7" t="n">
        <v>129.285851401504</v>
      </c>
      <c r="BC37" s="7" t="n">
        <v>39.1730060028432</v>
      </c>
      <c r="BD37" s="7" t="n">
        <v>28.6937413074671</v>
      </c>
      <c r="BE37" s="7" t="n">
        <v>11.7557090360053</v>
      </c>
      <c r="BF37" s="7" t="n">
        <v>25.039598482288</v>
      </c>
      <c r="BG37" s="7" t="n">
        <v>7.61883150071961</v>
      </c>
      <c r="BH37" s="7" t="n">
        <v>22.5433542718857</v>
      </c>
      <c r="BI37" s="7" t="n">
        <v>5.72074196858606</v>
      </c>
      <c r="BJ37" s="7" t="n">
        <v>63.9652155080096</v>
      </c>
      <c r="BK37" s="7" t="n">
        <v>60.4339434112323</v>
      </c>
      <c r="BL37" s="7" t="n">
        <v>14.0247030304077</v>
      </c>
      <c r="BM37" s="7" t="n">
        <v>11.2931218256951</v>
      </c>
      <c r="BN37" s="7" t="n">
        <v>20.4003661375773</v>
      </c>
      <c r="BO37" s="7" t="n">
        <v>27.9468035066041</v>
      </c>
      <c r="BP37" s="7" t="n">
        <v>9.87297731421622</v>
      </c>
    </row>
    <row r="38" customFormat="false" ht="15" hidden="false" customHeight="false" outlineLevel="0" collapsed="false">
      <c r="A38" s="7" t="n">
        <v>251</v>
      </c>
      <c r="B38" s="7" t="n">
        <v>176.069931936504</v>
      </c>
      <c r="C38" s="7" t="n">
        <v>220.721895636743</v>
      </c>
      <c r="D38" s="7" t="n">
        <f aca="false">C38/60</f>
        <v>3.67869826061238</v>
      </c>
      <c r="E38" s="9" t="s">
        <v>103</v>
      </c>
      <c r="F38" s="9" t="n">
        <v>153.079</v>
      </c>
      <c r="G38" s="10" t="n">
        <v>9</v>
      </c>
      <c r="H38" s="11" t="n">
        <v>1.37056</v>
      </c>
      <c r="I38" s="7" t="n">
        <f aca="false">TTEST(K38:AU38,AV38:BP38,2,2)</f>
        <v>0.000121172705243955</v>
      </c>
      <c r="J38" s="7" t="n">
        <f aca="false">LOG(AVERAGE(K38:AU38)/AVERAGE(AV38:BP38),2)</f>
        <v>0.78126784273675</v>
      </c>
      <c r="K38" s="7" t="n">
        <v>199.351455868815</v>
      </c>
      <c r="L38" s="7" t="n">
        <v>224.403458617426</v>
      </c>
      <c r="M38" s="7" t="n">
        <v>286.278568814287</v>
      </c>
      <c r="N38" s="7" t="n">
        <v>251.555792014543</v>
      </c>
      <c r="O38" s="7" t="n">
        <v>170.971292050098</v>
      </c>
      <c r="P38" s="7" t="n">
        <v>329.169605384786</v>
      </c>
      <c r="Q38" s="7" t="n">
        <v>349.073648427492</v>
      </c>
      <c r="R38" s="7" t="n">
        <v>212.277999186522</v>
      </c>
      <c r="S38" s="7" t="n">
        <v>269.565790597992</v>
      </c>
      <c r="T38" s="7" t="n">
        <v>572.601411394558</v>
      </c>
      <c r="U38" s="7" t="n">
        <v>348.807351308686</v>
      </c>
      <c r="V38" s="7" t="n">
        <v>269.538994616009</v>
      </c>
      <c r="W38" s="7" t="n">
        <v>340.639843332297</v>
      </c>
      <c r="X38" s="7" t="n">
        <v>126.952144791569</v>
      </c>
      <c r="Y38" s="7" t="n">
        <v>199.317691411982</v>
      </c>
      <c r="Z38" s="7" t="n">
        <v>111.338057309122</v>
      </c>
      <c r="AA38" s="7" t="n">
        <v>246.018173312949</v>
      </c>
      <c r="AB38" s="7" t="n">
        <v>241.992704345625</v>
      </c>
      <c r="AC38" s="7" t="n">
        <v>330.358832939289</v>
      </c>
      <c r="AD38" s="7" t="n">
        <v>357.200329065067</v>
      </c>
      <c r="AE38" s="7" t="n">
        <v>263.595714696826</v>
      </c>
      <c r="AF38" s="7" t="n">
        <v>169.47825182726</v>
      </c>
      <c r="AG38" s="7" t="n">
        <v>229.678017090577</v>
      </c>
      <c r="AH38" s="7" t="n">
        <v>319.097168991755</v>
      </c>
      <c r="AI38" s="7" t="n">
        <v>216.423080579438</v>
      </c>
      <c r="AJ38" s="7" t="n">
        <v>275.965545861195</v>
      </c>
      <c r="AK38" s="7" t="n">
        <v>287.321145287127</v>
      </c>
      <c r="AL38" s="7" t="n">
        <v>561.728808365671</v>
      </c>
      <c r="AM38" s="7" t="n">
        <v>352.885738484756</v>
      </c>
      <c r="AN38" s="7" t="n">
        <v>137.036238544553</v>
      </c>
      <c r="AO38" s="7" t="n">
        <v>612.556058053804</v>
      </c>
      <c r="AP38" s="7" t="n">
        <v>293.213077078545</v>
      </c>
      <c r="AQ38" s="7" t="n">
        <v>279.559974073514</v>
      </c>
      <c r="AR38" s="7" t="n">
        <v>324.9442227204</v>
      </c>
      <c r="AS38" s="7" t="n">
        <v>462.211233391279</v>
      </c>
      <c r="AT38" s="7" t="n">
        <v>132.408478397104</v>
      </c>
      <c r="AU38" s="7" t="n">
        <v>489.046467965115</v>
      </c>
      <c r="AV38" s="7" t="n">
        <v>304.306628503998</v>
      </c>
      <c r="AW38" s="7" t="n">
        <v>123.741850818387</v>
      </c>
      <c r="AX38" s="7" t="n">
        <v>137.609582119612</v>
      </c>
      <c r="AY38" s="7" t="n">
        <v>198.047932994474</v>
      </c>
      <c r="AZ38" s="7" t="n">
        <v>436.094080826611</v>
      </c>
      <c r="BA38" s="7" t="n">
        <v>183.148684943593</v>
      </c>
      <c r="BB38" s="7" t="n">
        <v>176.990565860685</v>
      </c>
      <c r="BC38" s="7" t="n">
        <v>170.920862306693</v>
      </c>
      <c r="BD38" s="7" t="n">
        <v>133.068552120967</v>
      </c>
      <c r="BE38" s="7" t="n">
        <v>80.7959029693471</v>
      </c>
      <c r="BF38" s="7" t="n">
        <v>67.7750470376439</v>
      </c>
      <c r="BG38" s="7" t="n">
        <v>119.412839527954</v>
      </c>
      <c r="BH38" s="7" t="n">
        <v>144.00863751777</v>
      </c>
      <c r="BI38" s="7" t="n">
        <v>185.198165157502</v>
      </c>
      <c r="BJ38" s="7" t="n">
        <v>109.373185389558</v>
      </c>
      <c r="BK38" s="7" t="n">
        <v>227.036139070304</v>
      </c>
      <c r="BL38" s="7" t="n">
        <v>134.294314874476</v>
      </c>
      <c r="BM38" s="7" t="n">
        <v>149.558476407336</v>
      </c>
      <c r="BN38" s="7" t="n">
        <v>161.936330559738</v>
      </c>
      <c r="BO38" s="7" t="n">
        <v>224.743696077917</v>
      </c>
      <c r="BP38" s="7" t="n">
        <v>113.270218095695</v>
      </c>
    </row>
    <row r="39" customFormat="false" ht="15" hidden="false" customHeight="false" outlineLevel="0" collapsed="false">
      <c r="A39" s="7" t="n">
        <v>364</v>
      </c>
      <c r="B39" s="7" t="n">
        <v>206.057655109797</v>
      </c>
      <c r="C39" s="7" t="n">
        <v>138.539386947492</v>
      </c>
      <c r="D39" s="7" t="n">
        <f aca="false">C39/60</f>
        <v>2.3089897824582</v>
      </c>
      <c r="E39" s="9" t="s">
        <v>104</v>
      </c>
      <c r="F39" s="9" t="n">
        <v>184.0739</v>
      </c>
      <c r="G39" s="10" t="n">
        <v>9</v>
      </c>
      <c r="H39" s="11" t="n">
        <v>1.04631</v>
      </c>
      <c r="I39" s="7" t="n">
        <f aca="false">TTEST(K39:AU39,AV39:BP39,2,2)</f>
        <v>0.00436319484951961</v>
      </c>
      <c r="J39" s="7" t="n">
        <f aca="false">LOG(AVERAGE(K39:AU39)/AVERAGE(AV39:BP39),2)</f>
        <v>0.773842690457241</v>
      </c>
      <c r="K39" s="7" t="n">
        <v>44.9744821449176</v>
      </c>
      <c r="L39" s="7" t="n">
        <v>34.4052483885528</v>
      </c>
      <c r="M39" s="7" t="n">
        <v>59.8061251992374</v>
      </c>
      <c r="N39" s="7" t="n">
        <v>70.7318202962264</v>
      </c>
      <c r="O39" s="7" t="n">
        <v>46.2517203249263</v>
      </c>
      <c r="P39" s="7" t="n">
        <v>44.3352284934489</v>
      </c>
      <c r="Q39" s="7" t="n">
        <v>136.437744167516</v>
      </c>
      <c r="R39" s="7" t="n">
        <v>38.910880657788</v>
      </c>
      <c r="S39" s="7" t="n">
        <v>50.1915561893397</v>
      </c>
      <c r="T39" s="7" t="n">
        <v>42.1793143169591</v>
      </c>
      <c r="U39" s="7" t="n">
        <v>24.5905669341712</v>
      </c>
      <c r="V39" s="7" t="n">
        <v>23.0739367488487</v>
      </c>
      <c r="W39" s="7" t="n">
        <v>25.4652179184366</v>
      </c>
      <c r="X39" s="7" t="n">
        <v>76.0218508375221</v>
      </c>
      <c r="Y39" s="7" t="n">
        <v>44.3478952343923</v>
      </c>
      <c r="Z39" s="7" t="n">
        <v>127.703709271042</v>
      </c>
      <c r="AA39" s="7" t="n">
        <v>71.3503386397915</v>
      </c>
      <c r="AB39" s="7" t="n">
        <v>41.7104830190469</v>
      </c>
      <c r="AC39" s="7" t="n">
        <v>135.474387640877</v>
      </c>
      <c r="AD39" s="7" t="n">
        <v>163.273440788372</v>
      </c>
      <c r="AE39" s="7" t="n">
        <v>117.305473432835</v>
      </c>
      <c r="AF39" s="7" t="n">
        <v>52.3757986837991</v>
      </c>
      <c r="AG39" s="7" t="n">
        <v>47.8230942680606</v>
      </c>
      <c r="AH39" s="7" t="n">
        <v>107.376998715787</v>
      </c>
      <c r="AI39" s="7" t="n">
        <v>76.7939290512125</v>
      </c>
      <c r="AJ39" s="7" t="n">
        <v>64.9134816777374</v>
      </c>
      <c r="AK39" s="7" t="n">
        <v>50.199779263741</v>
      </c>
      <c r="AL39" s="7" t="n">
        <v>39.4172485773744</v>
      </c>
      <c r="AM39" s="7" t="n">
        <v>49.1317899642971</v>
      </c>
      <c r="AN39" s="7" t="n">
        <v>19.5571531985778</v>
      </c>
      <c r="AO39" s="7" t="n">
        <v>66.117132349668</v>
      </c>
      <c r="AP39" s="7" t="n">
        <v>69.6411107616946</v>
      </c>
      <c r="AQ39" s="7" t="n">
        <v>52.2550735359638</v>
      </c>
      <c r="AR39" s="7" t="n">
        <v>81.0680192626738</v>
      </c>
      <c r="AS39" s="7" t="n">
        <v>51.6779672485166</v>
      </c>
      <c r="AT39" s="7" t="n">
        <v>27.9957505141971</v>
      </c>
      <c r="AU39" s="7" t="n">
        <v>74.1236709839046</v>
      </c>
      <c r="AV39" s="7" t="n">
        <v>46.1160380322251</v>
      </c>
      <c r="AW39" s="7" t="n">
        <v>37.9381844245139</v>
      </c>
      <c r="AX39" s="7" t="n">
        <v>62.8050593476176</v>
      </c>
      <c r="AY39" s="7" t="n">
        <v>18.2085520105929</v>
      </c>
      <c r="AZ39" s="7" t="n">
        <v>35.3996621712645</v>
      </c>
      <c r="BA39" s="7" t="n">
        <v>7.41333556323755</v>
      </c>
      <c r="BB39" s="7" t="n">
        <v>13.8539960399962</v>
      </c>
      <c r="BC39" s="7" t="n">
        <v>49.6795539219526</v>
      </c>
      <c r="BD39" s="7" t="n">
        <v>15.1986978397022</v>
      </c>
      <c r="BE39" s="7" t="n">
        <v>18.1641648342414</v>
      </c>
      <c r="BF39" s="7" t="n">
        <v>133.241537675333</v>
      </c>
      <c r="BG39" s="7" t="n">
        <v>33.0071435121025</v>
      </c>
      <c r="BH39" s="7" t="n">
        <v>22.3678185869624</v>
      </c>
      <c r="BI39" s="7" t="n">
        <v>13.3392448980382</v>
      </c>
      <c r="BJ39" s="7" t="n">
        <v>25.7467855023421</v>
      </c>
      <c r="BK39" s="7" t="n">
        <v>56.1457483433922</v>
      </c>
      <c r="BL39" s="7" t="n">
        <v>47.3306800329977</v>
      </c>
      <c r="BM39" s="7" t="n">
        <v>20.0969406276956</v>
      </c>
      <c r="BN39" s="7" t="n">
        <v>25.8594622301593</v>
      </c>
      <c r="BO39" s="7" t="n">
        <v>32.6433137399031</v>
      </c>
      <c r="BP39" s="7" t="n">
        <v>65.1888445210083</v>
      </c>
    </row>
    <row r="40" customFormat="false" ht="15" hidden="false" customHeight="false" outlineLevel="0" collapsed="false">
      <c r="A40" s="7" t="n">
        <v>665</v>
      </c>
      <c r="B40" s="7" t="n">
        <v>274.093380875598</v>
      </c>
      <c r="C40" s="7" t="n">
        <v>216.532860070089</v>
      </c>
      <c r="D40" s="7" t="n">
        <f aca="false">C40/60</f>
        <v>3.60888100116815</v>
      </c>
      <c r="E40" s="9" t="s">
        <v>105</v>
      </c>
      <c r="F40" s="9" t="n">
        <v>251.1018</v>
      </c>
      <c r="G40" s="10" t="n">
        <v>9</v>
      </c>
      <c r="H40" s="11" t="n">
        <v>1.16584</v>
      </c>
      <c r="I40" s="7" t="n">
        <f aca="false">TTEST(K40:AU40,AV40:BP40,2,2)</f>
        <v>0.00134381986033662</v>
      </c>
      <c r="J40" s="7" t="n">
        <f aca="false">LOG(AVERAGE(K40:AU40)/AVERAGE(AV40:BP40),2)</f>
        <v>-1.23631624916531</v>
      </c>
      <c r="K40" s="7" t="n">
        <v>14.3534772791804</v>
      </c>
      <c r="L40" s="7" t="n">
        <v>10.6783666389517</v>
      </c>
      <c r="M40" s="7" t="n">
        <v>6.91546561251206</v>
      </c>
      <c r="N40" s="7" t="n">
        <v>8.98060519881456</v>
      </c>
      <c r="O40" s="7" t="n">
        <v>14.3137799032663</v>
      </c>
      <c r="P40" s="7" t="n">
        <v>10.308166679156</v>
      </c>
      <c r="Q40" s="7" t="n">
        <v>11.3733281648419</v>
      </c>
      <c r="R40" s="7" t="n">
        <v>5.80630849556955</v>
      </c>
      <c r="S40" s="7" t="n">
        <v>15.0812170657158</v>
      </c>
      <c r="T40" s="7" t="n">
        <v>17.6918122109356</v>
      </c>
      <c r="U40" s="7" t="n">
        <v>10.4039048536159</v>
      </c>
      <c r="V40" s="7" t="n">
        <v>13.8008741368426</v>
      </c>
      <c r="W40" s="7" t="n">
        <v>12.910478884477</v>
      </c>
      <c r="X40" s="7" t="n">
        <v>16.8942287360817</v>
      </c>
      <c r="Y40" s="7" t="n">
        <v>14.958698522901</v>
      </c>
      <c r="Z40" s="7" t="n">
        <v>7.85598056231364</v>
      </c>
      <c r="AA40" s="7" t="n">
        <v>6.25800648343651</v>
      </c>
      <c r="AB40" s="7" t="n">
        <v>13.5681889611569</v>
      </c>
      <c r="AC40" s="7" t="n">
        <v>17.102237718436</v>
      </c>
      <c r="AD40" s="7" t="n">
        <v>12.2315514707622</v>
      </c>
      <c r="AE40" s="7" t="n">
        <v>17.0140386618943</v>
      </c>
      <c r="AF40" s="7" t="n">
        <v>8.71450080531999</v>
      </c>
      <c r="AG40" s="7" t="n">
        <v>11.215593581607</v>
      </c>
      <c r="AH40" s="7" t="n">
        <v>5.88692565943693</v>
      </c>
      <c r="AI40" s="7" t="n">
        <v>16.964401353184</v>
      </c>
      <c r="AJ40" s="7" t="n">
        <v>9.53422825330575</v>
      </c>
      <c r="AK40" s="7" t="n">
        <v>10.4779533471528</v>
      </c>
      <c r="AL40" s="7" t="n">
        <v>5.2453722204865</v>
      </c>
      <c r="AM40" s="7" t="n">
        <v>9.83628549612673</v>
      </c>
      <c r="AN40" s="7" t="n">
        <v>13.6500064223777</v>
      </c>
      <c r="AO40" s="7" t="n">
        <v>10.2105090027232</v>
      </c>
      <c r="AP40" s="7" t="n">
        <v>10.3201870714943</v>
      </c>
      <c r="AQ40" s="7" t="n">
        <v>8.37940633922619</v>
      </c>
      <c r="AR40" s="7" t="n">
        <v>12.739463059103</v>
      </c>
      <c r="AS40" s="7" t="n">
        <v>6.54976466891185</v>
      </c>
      <c r="AT40" s="7" t="n">
        <v>13.6179279643998</v>
      </c>
      <c r="AU40" s="7" t="n">
        <v>8.19411716169593</v>
      </c>
      <c r="AV40" s="7" t="n">
        <v>13.2301086781503</v>
      </c>
      <c r="AW40" s="7" t="n">
        <v>9.51072957924648</v>
      </c>
      <c r="AX40" s="7" t="n">
        <v>67.0874099454361</v>
      </c>
      <c r="AY40" s="7" t="n">
        <v>35.1230058321654</v>
      </c>
      <c r="AZ40" s="7" t="n">
        <v>10.3422879697014</v>
      </c>
      <c r="BA40" s="7" t="n">
        <v>10.485541762346</v>
      </c>
      <c r="BB40" s="7" t="n">
        <v>12.2127619212753</v>
      </c>
      <c r="BC40" s="7" t="n">
        <v>9.2135148476087</v>
      </c>
      <c r="BD40" s="7" t="n">
        <v>81.3065371335411</v>
      </c>
      <c r="BE40" s="7" t="n">
        <v>10.853439929481</v>
      </c>
      <c r="BF40" s="7" t="n">
        <v>10.882395217536</v>
      </c>
      <c r="BG40" s="7" t="n">
        <v>12.3587547142951</v>
      </c>
      <c r="BH40" s="7" t="n">
        <v>76.5394471790958</v>
      </c>
      <c r="BI40" s="7" t="n">
        <v>23.272177394109</v>
      </c>
      <c r="BJ40" s="7" t="n">
        <v>14.6472740501084</v>
      </c>
      <c r="BK40" s="7" t="n">
        <v>13.3769451678771</v>
      </c>
      <c r="BL40" s="7" t="n">
        <v>9.58163474021428</v>
      </c>
      <c r="BM40" s="7" t="n">
        <v>93.7730781471174</v>
      </c>
      <c r="BN40" s="7" t="n">
        <v>29.3657988101014</v>
      </c>
      <c r="BO40" s="7" t="n">
        <v>9.099273789574</v>
      </c>
      <c r="BP40" s="7" t="n">
        <v>9.39823104909738</v>
      </c>
    </row>
    <row r="41" customFormat="false" ht="15" hidden="false" customHeight="false" outlineLevel="0" collapsed="false">
      <c r="A41" s="7" t="n">
        <v>940</v>
      </c>
      <c r="B41" s="7" t="n">
        <v>331.264121781009</v>
      </c>
      <c r="C41" s="7" t="n">
        <v>386.430791959637</v>
      </c>
      <c r="D41" s="7" t="n">
        <f aca="false">C41/60</f>
        <v>6.44051319932728</v>
      </c>
      <c r="E41" s="9" t="s">
        <v>106</v>
      </c>
      <c r="F41" s="9" t="n">
        <v>308.2715</v>
      </c>
      <c r="G41" s="10" t="n">
        <v>10</v>
      </c>
      <c r="H41" s="11" t="n">
        <v>1.1918</v>
      </c>
      <c r="I41" s="7" t="n">
        <f aca="false">TTEST(K41:AU41,AV41:BP41,2,2)</f>
        <v>0.00101918187562336</v>
      </c>
      <c r="J41" s="7" t="n">
        <f aca="false">LOG(AVERAGE(K41:AU41)/AVERAGE(AV41:BP41),2)</f>
        <v>-0.60310764817854</v>
      </c>
      <c r="K41" s="7" t="n">
        <v>35.4804277372541</v>
      </c>
      <c r="L41" s="7" t="n">
        <v>17.2692672234099</v>
      </c>
      <c r="M41" s="7" t="n">
        <v>10.901645000468</v>
      </c>
      <c r="N41" s="7" t="n">
        <v>48.2123486406469</v>
      </c>
      <c r="O41" s="7" t="n">
        <v>43.359376550656</v>
      </c>
      <c r="P41" s="7" t="n">
        <v>13.2051356967163</v>
      </c>
      <c r="Q41" s="7" t="n">
        <v>11.4437127620887</v>
      </c>
      <c r="R41" s="7" t="n">
        <v>57.9197856712421</v>
      </c>
      <c r="S41" s="7" t="n">
        <v>51.8673158566306</v>
      </c>
      <c r="T41" s="7" t="n">
        <v>22.7201350674759</v>
      </c>
      <c r="U41" s="7" t="n">
        <v>22.8544200645178</v>
      </c>
      <c r="V41" s="7" t="n">
        <v>18.7578693896504</v>
      </c>
      <c r="W41" s="7" t="n">
        <v>34.7150717491145</v>
      </c>
      <c r="X41" s="7" t="n">
        <v>51.685723964829</v>
      </c>
      <c r="Y41" s="7" t="n">
        <v>47.0830569739322</v>
      </c>
      <c r="Z41" s="7" t="n">
        <v>29.2433789972372</v>
      </c>
      <c r="AA41" s="7" t="n">
        <v>15.4041388107051</v>
      </c>
      <c r="AB41" s="7" t="n">
        <v>34.4710796039188</v>
      </c>
      <c r="AC41" s="7" t="n">
        <v>49.5887096730636</v>
      </c>
      <c r="AD41" s="7" t="n">
        <v>13.2138513662344</v>
      </c>
      <c r="AE41" s="7" t="n">
        <v>43.7259313182668</v>
      </c>
      <c r="AF41" s="7" t="n">
        <v>18.5441604592596</v>
      </c>
      <c r="AG41" s="7" t="n">
        <v>29.1446950104396</v>
      </c>
      <c r="AH41" s="7" t="n">
        <v>24.5312235817526</v>
      </c>
      <c r="AI41" s="7" t="n">
        <v>25.764139105523</v>
      </c>
      <c r="AJ41" s="7" t="n">
        <v>22.6392409349516</v>
      </c>
      <c r="AK41" s="7" t="n">
        <v>25.6234248917499</v>
      </c>
      <c r="AL41" s="7" t="n">
        <v>26.8565796328774</v>
      </c>
      <c r="AM41" s="7" t="n">
        <v>34.91202529451</v>
      </c>
      <c r="AN41" s="7" t="n">
        <v>36.5361834266365</v>
      </c>
      <c r="AO41" s="7" t="n">
        <v>33.2672562724514</v>
      </c>
      <c r="AP41" s="7" t="n">
        <v>28.5204522696934</v>
      </c>
      <c r="AQ41" s="7" t="n">
        <v>32.7247900578999</v>
      </c>
      <c r="AR41" s="7" t="n">
        <v>48.2417524358634</v>
      </c>
      <c r="AS41" s="7" t="n">
        <v>15.362842378859</v>
      </c>
      <c r="AT41" s="7" t="n">
        <v>30.3873049581234</v>
      </c>
      <c r="AU41" s="7" t="n">
        <v>19.001155203558</v>
      </c>
      <c r="AV41" s="7" t="n">
        <v>32.9691940401679</v>
      </c>
      <c r="AW41" s="7" t="n">
        <v>29.2645529157786</v>
      </c>
      <c r="AX41" s="7" t="n">
        <v>23.5018778755355</v>
      </c>
      <c r="AY41" s="7" t="n">
        <v>27.0425734082368</v>
      </c>
      <c r="AZ41" s="7" t="n">
        <v>40.8764011149587</v>
      </c>
      <c r="BA41" s="7" t="n">
        <v>91.0314352344441</v>
      </c>
      <c r="BB41" s="7" t="n">
        <v>35.569070808137</v>
      </c>
      <c r="BC41" s="7" t="n">
        <v>62.6715276558283</v>
      </c>
      <c r="BD41" s="7" t="n">
        <v>43.2511077070976</v>
      </c>
      <c r="BE41" s="7" t="n">
        <v>45.8585667841215</v>
      </c>
      <c r="BF41" s="7" t="n">
        <v>33.5541770989316</v>
      </c>
      <c r="BG41" s="7" t="n">
        <v>69.1859950719927</v>
      </c>
      <c r="BH41" s="7" t="n">
        <v>37.3644480354518</v>
      </c>
      <c r="BI41" s="7" t="n">
        <v>27.063640294599</v>
      </c>
      <c r="BJ41" s="7" t="n">
        <v>70.3028000821791</v>
      </c>
      <c r="BK41" s="7" t="n">
        <v>61.0899420236006</v>
      </c>
      <c r="BL41" s="7" t="n">
        <v>100.147790148642</v>
      </c>
      <c r="BM41" s="7" t="n">
        <v>42.635738441923</v>
      </c>
      <c r="BN41" s="7" t="n">
        <v>23.7889907414026</v>
      </c>
      <c r="BO41" s="7" t="n">
        <v>45.2949206169495</v>
      </c>
      <c r="BP41" s="7" t="n">
        <v>27.5825608352528</v>
      </c>
    </row>
    <row r="42" customFormat="false" ht="15" hidden="false" customHeight="false" outlineLevel="0" collapsed="false">
      <c r="A42" s="7" t="n">
        <v>177</v>
      </c>
      <c r="B42" s="7" t="n">
        <v>148.06221428446</v>
      </c>
      <c r="C42" s="7" t="n">
        <v>52.1304245359486</v>
      </c>
      <c r="D42" s="7" t="n">
        <f aca="false">C42/60</f>
        <v>0.868840408932477</v>
      </c>
      <c r="E42" s="9" t="s">
        <v>107</v>
      </c>
      <c r="F42" s="9" t="n">
        <v>147.0532</v>
      </c>
      <c r="G42" s="10" t="n">
        <v>11</v>
      </c>
      <c r="H42" s="11" t="n">
        <v>1.78202</v>
      </c>
      <c r="I42" s="7" t="n">
        <f aca="false">TTEST(K42:AU42,AV42:BP42,2,2)</f>
        <v>1.27444942945554E-007</v>
      </c>
      <c r="J42" s="7" t="n">
        <f aca="false">LOG(AVERAGE(K42:AU42)/AVERAGE(AV42:BP42),2)</f>
        <v>1.19387318573485</v>
      </c>
      <c r="K42" s="7" t="n">
        <v>230.150658310344</v>
      </c>
      <c r="L42" s="7" t="n">
        <v>170.38945134164</v>
      </c>
      <c r="M42" s="7" t="n">
        <v>246.984208091036</v>
      </c>
      <c r="N42" s="7" t="n">
        <v>250.292846211265</v>
      </c>
      <c r="O42" s="7" t="n">
        <v>122.920738451022</v>
      </c>
      <c r="P42" s="7" t="n">
        <v>338.240256683555</v>
      </c>
      <c r="Q42" s="7" t="n">
        <v>238.533258466848</v>
      </c>
      <c r="R42" s="7" t="n">
        <v>113.654964254375</v>
      </c>
      <c r="S42" s="7" t="n">
        <v>184.250034866885</v>
      </c>
      <c r="T42" s="7" t="n">
        <v>133.116004572887</v>
      </c>
      <c r="U42" s="7" t="n">
        <v>152.929179720727</v>
      </c>
      <c r="V42" s="7" t="n">
        <v>150.543840105676</v>
      </c>
      <c r="W42" s="7" t="n">
        <v>83.0950506825682</v>
      </c>
      <c r="X42" s="7" t="n">
        <v>87.0626554798188</v>
      </c>
      <c r="Y42" s="7" t="n">
        <v>175.066541229369</v>
      </c>
      <c r="Z42" s="7" t="n">
        <v>121.30543042441</v>
      </c>
      <c r="AA42" s="7" t="n">
        <v>317.508519229534</v>
      </c>
      <c r="AB42" s="7" t="n">
        <v>105.065446659993</v>
      </c>
      <c r="AC42" s="7" t="n">
        <v>250.372814733385</v>
      </c>
      <c r="AD42" s="7" t="n">
        <v>94.9558916733932</v>
      </c>
      <c r="AE42" s="7" t="n">
        <v>209.353603259912</v>
      </c>
      <c r="AF42" s="7" t="n">
        <v>102.35894191411</v>
      </c>
      <c r="AG42" s="7" t="n">
        <v>218.735448031928</v>
      </c>
      <c r="AH42" s="7" t="n">
        <v>112.747492950036</v>
      </c>
      <c r="AI42" s="7" t="n">
        <v>235.404715942983</v>
      </c>
      <c r="AJ42" s="7" t="n">
        <v>194.760404187936</v>
      </c>
      <c r="AK42" s="7" t="n">
        <v>134.894051546979</v>
      </c>
      <c r="AL42" s="7" t="n">
        <v>174.421369662904</v>
      </c>
      <c r="AM42" s="7" t="n">
        <v>298.132392404353</v>
      </c>
      <c r="AN42" s="7" t="n">
        <v>116.713681452226</v>
      </c>
      <c r="AO42" s="7" t="n">
        <v>94.2775358886216</v>
      </c>
      <c r="AP42" s="7" t="n">
        <v>167.325586069465</v>
      </c>
      <c r="AQ42" s="7" t="n">
        <v>136.835329907126</v>
      </c>
      <c r="AR42" s="7" t="n">
        <v>114.401908206337</v>
      </c>
      <c r="AS42" s="7" t="n">
        <v>177.021948212352</v>
      </c>
      <c r="AT42" s="7" t="n">
        <v>145.800689209746</v>
      </c>
      <c r="AU42" s="7" t="n">
        <v>256.096149151938</v>
      </c>
      <c r="AV42" s="7" t="n">
        <v>81.4621652986453</v>
      </c>
      <c r="AW42" s="7" t="n">
        <v>49.1032896929416</v>
      </c>
      <c r="AX42" s="7" t="n">
        <v>78.0751312006379</v>
      </c>
      <c r="AY42" s="7" t="n">
        <v>186.800534033193</v>
      </c>
      <c r="AZ42" s="7" t="n">
        <v>58.7981105180726</v>
      </c>
      <c r="BA42" s="7" t="n">
        <v>89.3874797445402</v>
      </c>
      <c r="BB42" s="7" t="n">
        <v>87.0045640591933</v>
      </c>
      <c r="BC42" s="7" t="n">
        <v>67.9250615321085</v>
      </c>
      <c r="BD42" s="7" t="n">
        <v>75.1985778744348</v>
      </c>
      <c r="BE42" s="7" t="n">
        <v>29.128869355575</v>
      </c>
      <c r="BF42" s="7" t="n">
        <v>48.3687388479667</v>
      </c>
      <c r="BG42" s="7" t="n">
        <v>79.8830079631594</v>
      </c>
      <c r="BH42" s="7" t="n">
        <v>59.7435095252144</v>
      </c>
      <c r="BI42" s="7" t="n">
        <v>146.287016007038</v>
      </c>
      <c r="BJ42" s="7" t="n">
        <v>45.6101826279068</v>
      </c>
      <c r="BK42" s="7" t="n">
        <v>50.5442819018632</v>
      </c>
      <c r="BL42" s="7" t="n">
        <v>58.2238237479893</v>
      </c>
      <c r="BM42" s="7" t="n">
        <v>63.4440597272672</v>
      </c>
      <c r="BN42" s="7" t="n">
        <v>154.81784262371</v>
      </c>
      <c r="BO42" s="7" t="n">
        <v>43.4792411067211</v>
      </c>
      <c r="BP42" s="7" t="n">
        <v>48.3753322043225</v>
      </c>
    </row>
    <row r="43" customFormat="false" ht="15" hidden="false" customHeight="false" outlineLevel="0" collapsed="false">
      <c r="A43" s="7" t="n">
        <v>557</v>
      </c>
      <c r="B43" s="7" t="n">
        <v>251.195173833442</v>
      </c>
      <c r="C43" s="7" t="n">
        <v>359.434342764729</v>
      </c>
      <c r="D43" s="7" t="n">
        <f aca="false">C43/60</f>
        <v>5.99057237941215</v>
      </c>
      <c r="E43" s="9" t="s">
        <v>108</v>
      </c>
      <c r="F43" s="9" t="n">
        <v>228.2089</v>
      </c>
      <c r="G43" s="10" t="n">
        <v>12</v>
      </c>
      <c r="H43" s="11" t="n">
        <v>1.16514</v>
      </c>
      <c r="I43" s="7" t="n">
        <f aca="false">TTEST(K43:AU43,AV43:BP43,2,2)</f>
        <v>0.00135374273922872</v>
      </c>
      <c r="J43" s="7" t="n">
        <f aca="false">LOG(AVERAGE(K43:AU43)/AVERAGE(AV43:BP43),2)</f>
        <v>-1.37263777572272</v>
      </c>
      <c r="K43" s="7" t="n">
        <v>58.33967388484</v>
      </c>
      <c r="L43" s="7" t="n">
        <v>44.7506722772932</v>
      </c>
      <c r="M43" s="7" t="n">
        <v>115.780643447194</v>
      </c>
      <c r="N43" s="7" t="n">
        <v>171.128764371177</v>
      </c>
      <c r="O43" s="7" t="n">
        <v>79.6498763319886</v>
      </c>
      <c r="P43" s="7" t="n">
        <v>85.4048900527687</v>
      </c>
      <c r="Q43" s="7" t="n">
        <v>53.0898521334202</v>
      </c>
      <c r="R43" s="7" t="n">
        <v>84.7784439885491</v>
      </c>
      <c r="S43" s="7" t="n">
        <v>64.8346752393853</v>
      </c>
      <c r="T43" s="7" t="n">
        <v>37.5037254023332</v>
      </c>
      <c r="U43" s="7" t="n">
        <v>53.3442686728883</v>
      </c>
      <c r="V43" s="7" t="n">
        <v>79.4545826605022</v>
      </c>
      <c r="W43" s="7" t="n">
        <v>66.4298233412557</v>
      </c>
      <c r="X43" s="7" t="n">
        <v>60.9364201475946</v>
      </c>
      <c r="Y43" s="7" t="n">
        <v>66.0733357346933</v>
      </c>
      <c r="Z43" s="7" t="n">
        <v>82.3980815297373</v>
      </c>
      <c r="AA43" s="7" t="n">
        <v>41.5094442274029</v>
      </c>
      <c r="AB43" s="7" t="n">
        <v>86.801103276497</v>
      </c>
      <c r="AC43" s="7" t="n">
        <v>176.065926500884</v>
      </c>
      <c r="AD43" s="7" t="n">
        <v>164.168782117428</v>
      </c>
      <c r="AE43" s="7" t="n">
        <v>59.764609156448</v>
      </c>
      <c r="AF43" s="7" t="n">
        <v>53.5932047177855</v>
      </c>
      <c r="AG43" s="7" t="n">
        <v>83.2796870145508</v>
      </c>
      <c r="AH43" s="7" t="n">
        <v>109.831770965529</v>
      </c>
      <c r="AI43" s="7" t="n">
        <v>64.1206472968208</v>
      </c>
      <c r="AJ43" s="7" t="n">
        <v>47.9173904729646</v>
      </c>
      <c r="AK43" s="7" t="n">
        <v>51.2148996964923</v>
      </c>
      <c r="AL43" s="7" t="n">
        <v>49.8185688986623</v>
      </c>
      <c r="AM43" s="7" t="n">
        <v>46.9172396010491</v>
      </c>
      <c r="AN43" s="7" t="n">
        <v>60.6345702694346</v>
      </c>
      <c r="AO43" s="7" t="n">
        <v>85.4761020411975</v>
      </c>
      <c r="AP43" s="7" t="n">
        <v>50.2728696831326</v>
      </c>
      <c r="AQ43" s="7" t="n">
        <v>53.3336654290627</v>
      </c>
      <c r="AR43" s="7" t="n">
        <v>57.1171534739184</v>
      </c>
      <c r="AS43" s="7" t="n">
        <v>43.6505132817476</v>
      </c>
      <c r="AT43" s="7" t="n">
        <v>53.0597995160556</v>
      </c>
      <c r="AU43" s="7" t="n">
        <v>56.4499474803306</v>
      </c>
      <c r="AV43" s="7" t="n">
        <v>94.769458250493</v>
      </c>
      <c r="AW43" s="7" t="n">
        <v>82.8104157254179</v>
      </c>
      <c r="AX43" s="7" t="n">
        <v>79.3427058774885</v>
      </c>
      <c r="AY43" s="7" t="n">
        <v>211.029264395892</v>
      </c>
      <c r="AZ43" s="7" t="n">
        <v>96.2136717597543</v>
      </c>
      <c r="BA43" s="7" t="n">
        <v>434.23580640573</v>
      </c>
      <c r="BB43" s="7" t="n">
        <v>95.4944119300586</v>
      </c>
      <c r="BC43" s="7" t="n">
        <v>757.738989769537</v>
      </c>
      <c r="BD43" s="7" t="n">
        <v>78.7721415435491</v>
      </c>
      <c r="BE43" s="7" t="n">
        <v>63.7217504775608</v>
      </c>
      <c r="BF43" s="7" t="n">
        <v>64.6765887469953</v>
      </c>
      <c r="BG43" s="7" t="n">
        <v>557.154778326221</v>
      </c>
      <c r="BH43" s="7" t="n">
        <v>69.6264841488928</v>
      </c>
      <c r="BI43" s="7" t="n">
        <v>266.0847170945</v>
      </c>
      <c r="BJ43" s="7" t="n">
        <v>108.604307300371</v>
      </c>
      <c r="BK43" s="7" t="n">
        <v>95.1024544247896</v>
      </c>
      <c r="BL43" s="7" t="n">
        <v>553.878728402321</v>
      </c>
      <c r="BM43" s="7" t="n">
        <v>71.6340234405176</v>
      </c>
      <c r="BN43" s="7" t="n">
        <v>53.3289977897211</v>
      </c>
      <c r="BO43" s="7" t="n">
        <v>65.2998626326013</v>
      </c>
      <c r="BP43" s="7" t="n">
        <v>66.9927250427261</v>
      </c>
    </row>
    <row r="44" customFormat="false" ht="15" hidden="false" customHeight="false" outlineLevel="0" collapsed="false">
      <c r="A44" s="7" t="n">
        <v>943</v>
      </c>
      <c r="B44" s="7" t="n">
        <v>332.079573642391</v>
      </c>
      <c r="C44" s="7" t="n">
        <v>268.271570524237</v>
      </c>
      <c r="D44" s="7" t="n">
        <f aca="false">C44/60</f>
        <v>4.47119284207062</v>
      </c>
      <c r="E44" s="9" t="s">
        <v>109</v>
      </c>
      <c r="F44" s="9" t="n">
        <v>331.0682</v>
      </c>
      <c r="G44" s="10" t="n">
        <v>13</v>
      </c>
      <c r="H44" s="11" t="n">
        <v>1.33723</v>
      </c>
      <c r="I44" s="7" t="n">
        <f aca="false">TTEST(K44:AU44,AV44:BP44,2,2)</f>
        <v>0.000186063925403844</v>
      </c>
      <c r="J44" s="7" t="n">
        <f aca="false">LOG(AVERAGE(K44:AU44)/AVERAGE(AV44:BP44),2)</f>
        <v>0.741563233194697</v>
      </c>
      <c r="K44" s="7" t="n">
        <v>14.4423243180118</v>
      </c>
      <c r="L44" s="7" t="n">
        <v>33.1755265549547</v>
      </c>
      <c r="M44" s="7" t="n">
        <v>15.3728563344912</v>
      </c>
      <c r="N44" s="7" t="n">
        <v>13.2911779277306</v>
      </c>
      <c r="O44" s="7" t="n">
        <v>22.4256861091106</v>
      </c>
      <c r="P44" s="7" t="n">
        <v>22.318042113537</v>
      </c>
      <c r="Q44" s="7" t="n">
        <v>33.465706936485</v>
      </c>
      <c r="R44" s="7" t="n">
        <v>34.7011741581858</v>
      </c>
      <c r="S44" s="7" t="n">
        <v>12.0614092285392</v>
      </c>
      <c r="T44" s="7" t="n">
        <v>28.9627882933009</v>
      </c>
      <c r="U44" s="7" t="n">
        <v>38.2609005174963</v>
      </c>
      <c r="V44" s="7" t="n">
        <v>20.1704899079991</v>
      </c>
      <c r="W44" s="7" t="n">
        <v>20.120398543012</v>
      </c>
      <c r="X44" s="7" t="n">
        <v>11.6030164291399</v>
      </c>
      <c r="Y44" s="7" t="n">
        <v>18.3124145103376</v>
      </c>
      <c r="Z44" s="7" t="n">
        <v>26.8642921225381</v>
      </c>
      <c r="AA44" s="7" t="n">
        <v>15.1156540816532</v>
      </c>
      <c r="AB44" s="7" t="n">
        <v>19.7060175913561</v>
      </c>
      <c r="AC44" s="7" t="n">
        <v>22.4313667246692</v>
      </c>
      <c r="AD44" s="7" t="n">
        <v>17.3839055961735</v>
      </c>
      <c r="AE44" s="7" t="n">
        <v>27.7635335038335</v>
      </c>
      <c r="AF44" s="7" t="n">
        <v>36.4982399524631</v>
      </c>
      <c r="AG44" s="7" t="n">
        <v>48.1612673600588</v>
      </c>
      <c r="AH44" s="7" t="n">
        <v>43.9857973023687</v>
      </c>
      <c r="AI44" s="7" t="n">
        <v>21.2573478594929</v>
      </c>
      <c r="AJ44" s="7" t="n">
        <v>35.1587897974234</v>
      </c>
      <c r="AK44" s="7" t="n">
        <v>22.9784100932309</v>
      </c>
      <c r="AL44" s="7" t="n">
        <v>27.7528616146692</v>
      </c>
      <c r="AM44" s="7" t="n">
        <v>12.9846854537609</v>
      </c>
      <c r="AN44" s="7" t="n">
        <v>26.815481342977</v>
      </c>
      <c r="AO44" s="7" t="n">
        <v>28.3906635537998</v>
      </c>
      <c r="AP44" s="7" t="n">
        <v>19.592667873901</v>
      </c>
      <c r="AQ44" s="7" t="n">
        <v>30.4833306954021</v>
      </c>
      <c r="AR44" s="7" t="n">
        <v>15.6053447730129</v>
      </c>
      <c r="AS44" s="7" t="n">
        <v>21.077655339739</v>
      </c>
      <c r="AT44" s="7" t="n">
        <v>19.9995556729701</v>
      </c>
      <c r="AU44" s="7" t="n">
        <v>30.8044208945576</v>
      </c>
      <c r="AV44" s="7" t="n">
        <v>24.8665623377286</v>
      </c>
      <c r="AW44" s="7" t="n">
        <v>32.7065386641779</v>
      </c>
      <c r="AX44" s="7" t="n">
        <v>8.02434448072761</v>
      </c>
      <c r="AY44" s="7" t="n">
        <v>9.83995677166416</v>
      </c>
      <c r="AZ44" s="7" t="n">
        <v>20.552586458317</v>
      </c>
      <c r="BA44" s="7" t="n">
        <v>8.10787366996654</v>
      </c>
      <c r="BB44" s="7" t="n">
        <v>31.7318450301395</v>
      </c>
      <c r="BC44" s="7" t="n">
        <v>7.95702314511215</v>
      </c>
      <c r="BD44" s="7" t="n">
        <v>8.19565251993397</v>
      </c>
      <c r="BE44" s="7" t="n">
        <v>17.4576258548568</v>
      </c>
      <c r="BF44" s="7" t="n">
        <v>10.5168740234683</v>
      </c>
      <c r="BG44" s="7" t="n">
        <v>5.40992656536856</v>
      </c>
      <c r="BH44" s="7" t="n">
        <v>7.60126448598804</v>
      </c>
      <c r="BI44" s="7" t="n">
        <v>10.5298599723937</v>
      </c>
      <c r="BJ44" s="7" t="n">
        <v>20.7821190627861</v>
      </c>
      <c r="BK44" s="7" t="n">
        <v>29.4615405677073</v>
      </c>
      <c r="BL44" s="7" t="n">
        <v>5.01639856880523</v>
      </c>
      <c r="BM44" s="7" t="n">
        <v>6.20808475618627</v>
      </c>
      <c r="BN44" s="7" t="n">
        <v>10.8862408807172</v>
      </c>
      <c r="BO44" s="7" t="n">
        <v>11.6018702340753</v>
      </c>
      <c r="BP44" s="7" t="n">
        <v>21.280342218149</v>
      </c>
    </row>
    <row r="45" customFormat="false" ht="15" hidden="false" customHeight="false" outlineLevel="0" collapsed="false">
      <c r="A45" s="7" t="n">
        <v>101</v>
      </c>
      <c r="B45" s="7" t="n">
        <v>119.032120406996</v>
      </c>
      <c r="C45" s="7" t="n">
        <v>855.113079976862</v>
      </c>
      <c r="D45" s="7" t="n">
        <f aca="false">C45/60</f>
        <v>14.251884666281</v>
      </c>
      <c r="E45" s="9" t="s">
        <v>110</v>
      </c>
      <c r="F45" s="9" t="n">
        <v>118.0266</v>
      </c>
      <c r="G45" s="10" t="n">
        <v>14</v>
      </c>
      <c r="H45" s="11" t="n">
        <v>1.52258</v>
      </c>
      <c r="I45" s="7" t="n">
        <f aca="false">TTEST(K45:AU45,AV45:BP45,2,2)</f>
        <v>1.38676489987892E-005</v>
      </c>
      <c r="J45" s="7" t="n">
        <f aca="false">LOG(AVERAGE(K45:AU45)/AVERAGE(AV45:BP45),2)</f>
        <v>-0.182203997235075</v>
      </c>
      <c r="K45" s="7" t="n">
        <v>132.6434341088</v>
      </c>
      <c r="L45" s="7" t="n">
        <v>133.806706903493</v>
      </c>
      <c r="M45" s="7" t="n">
        <v>131.369692269697</v>
      </c>
      <c r="N45" s="7" t="n">
        <v>94.2274094484964</v>
      </c>
      <c r="O45" s="7" t="n">
        <v>133.800456991612</v>
      </c>
      <c r="P45" s="7" t="n">
        <v>129.571963736528</v>
      </c>
      <c r="Q45" s="7" t="n">
        <v>124.527289345273</v>
      </c>
      <c r="R45" s="7" t="n">
        <v>127.713850238892</v>
      </c>
      <c r="S45" s="7" t="n">
        <v>136.018549272119</v>
      </c>
      <c r="T45" s="7" t="n">
        <v>97.5340663405441</v>
      </c>
      <c r="U45" s="7" t="n">
        <v>138.159044104502</v>
      </c>
      <c r="V45" s="7" t="n">
        <v>136.871990673889</v>
      </c>
      <c r="W45" s="7" t="n">
        <v>141.830241200323</v>
      </c>
      <c r="X45" s="7" t="n">
        <v>88.6079591171765</v>
      </c>
      <c r="Y45" s="7" t="n">
        <v>132.999530359805</v>
      </c>
      <c r="Z45" s="7" t="n">
        <v>114.08666585046</v>
      </c>
      <c r="AA45" s="7" t="n">
        <v>136.313933492079</v>
      </c>
      <c r="AB45" s="7" t="n">
        <v>150.327690158768</v>
      </c>
      <c r="AC45" s="7" t="n">
        <v>135.280494310812</v>
      </c>
      <c r="AD45" s="7" t="n">
        <v>123.050395369181</v>
      </c>
      <c r="AE45" s="7" t="n">
        <v>118.9710878248</v>
      </c>
      <c r="AF45" s="7" t="n">
        <v>110.376935542042</v>
      </c>
      <c r="AG45" s="7" t="n">
        <v>105.734309114952</v>
      </c>
      <c r="AH45" s="7" t="n">
        <v>104.609314212842</v>
      </c>
      <c r="AI45" s="7" t="n">
        <v>112.230069549891</v>
      </c>
      <c r="AJ45" s="7" t="n">
        <v>123.211365266246</v>
      </c>
      <c r="AK45" s="7" t="n">
        <v>131.2026437836</v>
      </c>
      <c r="AL45" s="7" t="n">
        <v>109.121800227397</v>
      </c>
      <c r="AM45" s="7" t="n">
        <v>135.107283086921</v>
      </c>
      <c r="AN45" s="7" t="n">
        <v>140.557764538874</v>
      </c>
      <c r="AO45" s="7" t="n">
        <v>123.096752909661</v>
      </c>
      <c r="AP45" s="7" t="n">
        <v>115.465754368005</v>
      </c>
      <c r="AQ45" s="7" t="n">
        <v>128.569622142155</v>
      </c>
      <c r="AR45" s="7" t="n">
        <v>109.555341893869</v>
      </c>
      <c r="AS45" s="7" t="n">
        <v>124.680367442541</v>
      </c>
      <c r="AT45" s="7" t="n">
        <v>119.796802295696</v>
      </c>
      <c r="AU45" s="7" t="n">
        <v>125.383232639073</v>
      </c>
      <c r="AV45" s="7" t="n">
        <v>146.419126390912</v>
      </c>
      <c r="AW45" s="7" t="n">
        <v>150.166567506596</v>
      </c>
      <c r="AX45" s="7" t="n">
        <v>118.421304914919</v>
      </c>
      <c r="AY45" s="7" t="n">
        <v>149.457290565729</v>
      </c>
      <c r="AZ45" s="7" t="n">
        <v>150.777636178615</v>
      </c>
      <c r="BA45" s="7" t="n">
        <v>121.827595343303</v>
      </c>
      <c r="BB45" s="7" t="n">
        <v>140.557181071867</v>
      </c>
      <c r="BC45" s="7" t="n">
        <v>138.140666618088</v>
      </c>
      <c r="BD45" s="7" t="n">
        <v>145.092618945272</v>
      </c>
      <c r="BE45" s="7" t="n">
        <v>145.384423265571</v>
      </c>
      <c r="BF45" s="7" t="n">
        <v>147.442072083672</v>
      </c>
      <c r="BG45" s="7" t="n">
        <v>141.870543106138</v>
      </c>
      <c r="BH45" s="7" t="n">
        <v>149.834473424403</v>
      </c>
      <c r="BI45" s="7" t="n">
        <v>148.374136027533</v>
      </c>
      <c r="BJ45" s="7" t="n">
        <v>137.177277194834</v>
      </c>
      <c r="BK45" s="7" t="n">
        <v>134.636108751281</v>
      </c>
      <c r="BL45" s="7" t="n">
        <v>120.348963960708</v>
      </c>
      <c r="BM45" s="7" t="n">
        <v>143.173971766791</v>
      </c>
      <c r="BN45" s="7" t="n">
        <v>138.701034551413</v>
      </c>
      <c r="BO45" s="7" t="n">
        <v>145.342883497513</v>
      </c>
      <c r="BP45" s="7" t="n">
        <v>133.931489889892</v>
      </c>
    </row>
    <row r="46" customFormat="false" ht="15" hidden="false" customHeight="false" outlineLevel="0" collapsed="false">
      <c r="A46" s="7" t="n">
        <v>549</v>
      </c>
      <c r="B46" s="7" t="n">
        <v>249.178958683074</v>
      </c>
      <c r="C46" s="7" t="n">
        <v>295.889120519053</v>
      </c>
      <c r="D46" s="7" t="n">
        <f aca="false">C46/60</f>
        <v>4.93148534198422</v>
      </c>
      <c r="E46" s="9" t="s">
        <v>111</v>
      </c>
      <c r="F46" s="9" t="n">
        <v>226.1933</v>
      </c>
      <c r="G46" s="10" t="n">
        <v>14</v>
      </c>
      <c r="H46" s="11" t="n">
        <v>1.58974</v>
      </c>
      <c r="I46" s="7" t="n">
        <f aca="false">TTEST(K46:AU46,AV46:BP46,2,2)</f>
        <v>4.70375645363451E-006</v>
      </c>
      <c r="J46" s="7" t="n">
        <f aca="false">LOG(AVERAGE(K46:AU46)/AVERAGE(AV46:BP46),2)</f>
        <v>-0.939444924591118</v>
      </c>
      <c r="K46" s="7" t="n">
        <v>145.766502161136</v>
      </c>
      <c r="L46" s="7" t="n">
        <v>132.320789848212</v>
      </c>
      <c r="M46" s="7" t="n">
        <v>194.114324669901</v>
      </c>
      <c r="N46" s="7" t="n">
        <v>194.821155029983</v>
      </c>
      <c r="O46" s="7" t="n">
        <v>143.696928144244</v>
      </c>
      <c r="P46" s="7" t="n">
        <v>128.060766674208</v>
      </c>
      <c r="Q46" s="7" t="n">
        <v>98.2740578488919</v>
      </c>
      <c r="R46" s="7" t="n">
        <v>159.034107481727</v>
      </c>
      <c r="S46" s="7" t="n">
        <v>137.972306494359</v>
      </c>
      <c r="T46" s="7" t="n">
        <v>73.7562576247342</v>
      </c>
      <c r="U46" s="7" t="n">
        <v>108.956512032261</v>
      </c>
      <c r="V46" s="7" t="n">
        <v>143.943931029161</v>
      </c>
      <c r="W46" s="7" t="n">
        <v>120.704418341924</v>
      </c>
      <c r="X46" s="7" t="n">
        <v>128.578328477689</v>
      </c>
      <c r="Y46" s="7" t="n">
        <v>197.199604384685</v>
      </c>
      <c r="Z46" s="7" t="n">
        <v>172.662606937872</v>
      </c>
      <c r="AA46" s="7" t="n">
        <v>121.52776816519</v>
      </c>
      <c r="AB46" s="7" t="n">
        <v>167.620758557822</v>
      </c>
      <c r="AC46" s="7" t="n">
        <v>244.823981829461</v>
      </c>
      <c r="AD46" s="7" t="n">
        <v>208.140209332298</v>
      </c>
      <c r="AE46" s="7" t="n">
        <v>154.843035851875</v>
      </c>
      <c r="AF46" s="7" t="n">
        <v>97.0083453472727</v>
      </c>
      <c r="AG46" s="7" t="n">
        <v>141.08483615098</v>
      </c>
      <c r="AH46" s="7" t="n">
        <v>132.627308906652</v>
      </c>
      <c r="AI46" s="7" t="n">
        <v>152.392873013497</v>
      </c>
      <c r="AJ46" s="7" t="n">
        <v>91.9343935570592</v>
      </c>
      <c r="AK46" s="7" t="n">
        <v>108.069449389707</v>
      </c>
      <c r="AL46" s="7" t="n">
        <v>104.729691610986</v>
      </c>
      <c r="AM46" s="7" t="n">
        <v>113.333178739162</v>
      </c>
      <c r="AN46" s="7" t="n">
        <v>115.287353231609</v>
      </c>
      <c r="AO46" s="7" t="n">
        <v>137.793466422227</v>
      </c>
      <c r="AP46" s="7" t="n">
        <v>120.687614680072</v>
      </c>
      <c r="AQ46" s="7" t="n">
        <v>101.473619921191</v>
      </c>
      <c r="AR46" s="7" t="n">
        <v>153.140209919168</v>
      </c>
      <c r="AS46" s="7" t="n">
        <v>80.1633875583059</v>
      </c>
      <c r="AT46" s="7" t="n">
        <v>139.927470418853</v>
      </c>
      <c r="AU46" s="7" t="n">
        <v>113.672485561217</v>
      </c>
      <c r="AV46" s="7" t="n">
        <v>191.628969902682</v>
      </c>
      <c r="AW46" s="7" t="n">
        <v>179.664050292205</v>
      </c>
      <c r="AX46" s="7" t="n">
        <v>183.977491382419</v>
      </c>
      <c r="AY46" s="7" t="n">
        <v>306.779959475773</v>
      </c>
      <c r="AZ46" s="7" t="n">
        <v>202.852512351498</v>
      </c>
      <c r="BA46" s="7" t="n">
        <v>492.373725659451</v>
      </c>
      <c r="BB46" s="7" t="n">
        <v>150.449794231125</v>
      </c>
      <c r="BC46" s="7" t="n">
        <v>499.000931756722</v>
      </c>
      <c r="BD46" s="7" t="n">
        <v>179.640897628233</v>
      </c>
      <c r="BE46" s="7" t="n">
        <v>157.57341722272</v>
      </c>
      <c r="BF46" s="7" t="n">
        <v>144.759040970102</v>
      </c>
      <c r="BG46" s="7" t="n">
        <v>543.001434103598</v>
      </c>
      <c r="BH46" s="7" t="n">
        <v>174.064619979011</v>
      </c>
      <c r="BI46" s="7" t="n">
        <v>272.548646369773</v>
      </c>
      <c r="BJ46" s="7" t="n">
        <v>186.843496568062</v>
      </c>
      <c r="BK46" s="7" t="n">
        <v>169.103311901643</v>
      </c>
      <c r="BL46" s="7" t="n">
        <v>606.696284471115</v>
      </c>
      <c r="BM46" s="7" t="n">
        <v>239.381768663939</v>
      </c>
      <c r="BN46" s="7" t="n">
        <v>302.218504530378</v>
      </c>
      <c r="BO46" s="7" t="n">
        <v>187.661035663239</v>
      </c>
      <c r="BP46" s="7" t="n">
        <v>159.39260525877</v>
      </c>
    </row>
    <row r="47" customFormat="false" ht="15" hidden="false" customHeight="false" outlineLevel="0" collapsed="false">
      <c r="A47" s="7" t="n">
        <v>1136</v>
      </c>
      <c r="B47" s="7" t="n">
        <v>385.341098022985</v>
      </c>
      <c r="C47" s="7" t="n">
        <v>448.884124977834</v>
      </c>
      <c r="D47" s="7" t="n">
        <f aca="false">C47/60</f>
        <v>7.4814020829639</v>
      </c>
      <c r="E47" s="9" t="s">
        <v>112</v>
      </c>
      <c r="F47" s="9" t="n">
        <v>384.3392</v>
      </c>
      <c r="G47" s="10" t="n">
        <v>14</v>
      </c>
      <c r="H47" s="11" t="n">
        <v>1.23479</v>
      </c>
      <c r="I47" s="7" t="n">
        <f aca="false">TTEST(K47:AU47,AV47:BP47,2,2)</f>
        <v>0.000633628281422545</v>
      </c>
      <c r="J47" s="7" t="n">
        <f aca="false">LOG(AVERAGE(K47:AU47)/AVERAGE(AV47:BP47),2)</f>
        <v>2.11490847600847</v>
      </c>
      <c r="K47" s="7" t="n">
        <v>58.4164396234056</v>
      </c>
      <c r="L47" s="7" t="n">
        <v>38.2736029703796</v>
      </c>
      <c r="M47" s="7" t="n">
        <v>386.107095337111</v>
      </c>
      <c r="N47" s="7" t="n">
        <v>91.1761490549371</v>
      </c>
      <c r="O47" s="7" t="n">
        <v>19.5150842046175</v>
      </c>
      <c r="P47" s="7" t="n">
        <v>38.9638470038259</v>
      </c>
      <c r="Q47" s="7" t="n">
        <v>159.526206238388</v>
      </c>
      <c r="R47" s="7" t="n">
        <v>46.1785813289015</v>
      </c>
      <c r="S47" s="7" t="n">
        <v>23.2021807203061</v>
      </c>
      <c r="T47" s="7" t="n">
        <v>12.7511670053697</v>
      </c>
      <c r="U47" s="7" t="n">
        <v>50.1758091502061</v>
      </c>
      <c r="V47" s="7" t="n">
        <v>33.6587621847812</v>
      </c>
      <c r="W47" s="7" t="n">
        <v>25.562365888523</v>
      </c>
      <c r="X47" s="7" t="n">
        <v>35.816624923708</v>
      </c>
      <c r="Y47" s="7" t="n">
        <v>35.1853376454725</v>
      </c>
      <c r="Z47" s="7" t="n">
        <v>36.3404934665922</v>
      </c>
      <c r="AA47" s="7" t="n">
        <v>35.0207133425134</v>
      </c>
      <c r="AB47" s="7" t="n">
        <v>22.0989350033758</v>
      </c>
      <c r="AC47" s="7" t="n">
        <v>78.3711614558618</v>
      </c>
      <c r="AD47" s="7" t="n">
        <v>36.2270263223672</v>
      </c>
      <c r="AE47" s="7" t="n">
        <v>67.7783092062837</v>
      </c>
      <c r="AF47" s="7" t="n">
        <v>161.55909712427</v>
      </c>
      <c r="AG47" s="7" t="n">
        <v>76.0513589130233</v>
      </c>
      <c r="AH47" s="7" t="n">
        <v>107.716387656462</v>
      </c>
      <c r="AI47" s="7" t="n">
        <v>124.289054149691</v>
      </c>
      <c r="AJ47" s="7" t="n">
        <v>150.633669995675</v>
      </c>
      <c r="AK47" s="7" t="n">
        <v>83.3219675908123</v>
      </c>
      <c r="AL47" s="7" t="n">
        <v>65.4613867339527</v>
      </c>
      <c r="AM47" s="7" t="n">
        <v>31.1011440011367</v>
      </c>
      <c r="AN47" s="7" t="n">
        <v>37.3835276632919</v>
      </c>
      <c r="AO47" s="7" t="n">
        <v>254.584315235972</v>
      </c>
      <c r="AP47" s="7" t="n">
        <v>42.5637763792602</v>
      </c>
      <c r="AQ47" s="7" t="n">
        <v>46.0982021368981</v>
      </c>
      <c r="AR47" s="7" t="n">
        <v>85.0397697184215</v>
      </c>
      <c r="AS47" s="7" t="n">
        <v>319.076733966145</v>
      </c>
      <c r="AT47" s="7" t="n">
        <v>115.728703981399</v>
      </c>
      <c r="AU47" s="7" t="n">
        <v>187.459054284162</v>
      </c>
      <c r="AV47" s="7" t="n">
        <v>16.9503329293554</v>
      </c>
      <c r="AW47" s="7" t="n">
        <v>17.9616344134726</v>
      </c>
      <c r="AX47" s="7" t="n">
        <v>16.4722695131954</v>
      </c>
      <c r="AY47" s="7" t="n">
        <v>14.9265135426783</v>
      </c>
      <c r="AZ47" s="7" t="n">
        <v>21.8971879641137</v>
      </c>
      <c r="BA47" s="7" t="n">
        <v>14.5042179437131</v>
      </c>
      <c r="BB47" s="7" t="n">
        <v>25.6237555432051</v>
      </c>
      <c r="BC47" s="7" t="n">
        <v>19.070873451477</v>
      </c>
      <c r="BD47" s="7" t="n">
        <v>19.9415002807498</v>
      </c>
      <c r="BE47" s="7" t="n">
        <v>17.1506982329925</v>
      </c>
      <c r="BF47" s="7" t="n">
        <v>19.5814458302953</v>
      </c>
      <c r="BG47" s="7" t="n">
        <v>22.2528071701446</v>
      </c>
      <c r="BH47" s="7" t="n">
        <v>18.2204622019066</v>
      </c>
      <c r="BI47" s="7" t="n">
        <v>19.8108184197953</v>
      </c>
      <c r="BJ47" s="7" t="n">
        <v>19.1416688707784</v>
      </c>
      <c r="BK47" s="7" t="n">
        <v>24.085173689967</v>
      </c>
      <c r="BL47" s="7" t="n">
        <v>20.6754551240017</v>
      </c>
      <c r="BM47" s="7" t="n">
        <v>27.5202668023763</v>
      </c>
      <c r="BN47" s="7" t="n">
        <v>25.0483937190263</v>
      </c>
      <c r="BO47" s="7" t="n">
        <v>20.2428492055321</v>
      </c>
      <c r="BP47" s="7" t="n">
        <v>20.6265249740023</v>
      </c>
    </row>
    <row r="48" customFormat="false" ht="15" hidden="false" customHeight="false" outlineLevel="0" collapsed="false">
      <c r="A48" s="7" t="n">
        <v>186</v>
      </c>
      <c r="B48" s="7" t="n">
        <v>152.054391451907</v>
      </c>
      <c r="C48" s="7" t="n">
        <v>58.8462243078392</v>
      </c>
      <c r="D48" s="7" t="n">
        <f aca="false">C48/60</f>
        <v>0.980770405130653</v>
      </c>
      <c r="E48" s="9" t="s">
        <v>113</v>
      </c>
      <c r="F48" s="9" t="n">
        <v>151.0494</v>
      </c>
      <c r="G48" s="10" t="n">
        <v>15</v>
      </c>
      <c r="H48" s="11" t="n">
        <v>1.63166</v>
      </c>
      <c r="I48" s="7" t="n">
        <f aca="false">TTEST(K48:AU48,AV48:BP48,2,2)</f>
        <v>2.29366364867073E-006</v>
      </c>
      <c r="J48" s="7" t="n">
        <f aca="false">LOG(AVERAGE(K48:AU48)/AVERAGE(AV48:BP48),2)</f>
        <v>1.74495681641623</v>
      </c>
      <c r="K48" s="7" t="n">
        <v>762.145253338147</v>
      </c>
      <c r="L48" s="7" t="n">
        <v>109.943009172439</v>
      </c>
      <c r="M48" s="7" t="n">
        <v>410.871704758731</v>
      </c>
      <c r="N48" s="7" t="n">
        <v>1697.34081521893</v>
      </c>
      <c r="O48" s="7" t="n">
        <v>318.99074203316</v>
      </c>
      <c r="P48" s="7" t="n">
        <v>339.26944597509</v>
      </c>
      <c r="Q48" s="7" t="n">
        <v>991.901929479906</v>
      </c>
      <c r="R48" s="7" t="n">
        <v>929.515576144932</v>
      </c>
      <c r="S48" s="7" t="n">
        <v>868.787887708683</v>
      </c>
      <c r="T48" s="7" t="n">
        <v>887.827776746007</v>
      </c>
      <c r="U48" s="7" t="n">
        <v>300.290182558177</v>
      </c>
      <c r="V48" s="7" t="n">
        <v>385.997302914097</v>
      </c>
      <c r="W48" s="7" t="n">
        <v>170.917070410105</v>
      </c>
      <c r="X48" s="7" t="n">
        <v>897.668220185178</v>
      </c>
      <c r="Y48" s="7" t="n">
        <v>309.37549956419</v>
      </c>
      <c r="Z48" s="7" t="n">
        <v>502.289508472855</v>
      </c>
      <c r="AA48" s="7" t="n">
        <v>276.066635672885</v>
      </c>
      <c r="AB48" s="7" t="n">
        <v>112.279805113926</v>
      </c>
      <c r="AC48" s="7" t="n">
        <v>683.91030203563</v>
      </c>
      <c r="AD48" s="7" t="n">
        <v>195.145527291295</v>
      </c>
      <c r="AE48" s="7" t="n">
        <v>423.064751412843</v>
      </c>
      <c r="AF48" s="7" t="n">
        <v>881.078007537264</v>
      </c>
      <c r="AG48" s="7" t="n">
        <v>711.115887098804</v>
      </c>
      <c r="AH48" s="7" t="n">
        <v>807.017478096915</v>
      </c>
      <c r="AI48" s="7" t="n">
        <v>561.022722404283</v>
      </c>
      <c r="AJ48" s="7" t="n">
        <v>588.458589335052</v>
      </c>
      <c r="AK48" s="7" t="n">
        <v>168.485296939589</v>
      </c>
      <c r="AL48" s="7" t="n">
        <v>572.423370403633</v>
      </c>
      <c r="AM48" s="7" t="n">
        <v>434.990324436913</v>
      </c>
      <c r="AN48" s="7" t="n">
        <v>261.311526767836</v>
      </c>
      <c r="AO48" s="7" t="n">
        <v>538.909352750812</v>
      </c>
      <c r="AP48" s="7" t="n">
        <v>652.154025261694</v>
      </c>
      <c r="AQ48" s="7" t="n">
        <v>277.603484590363</v>
      </c>
      <c r="AR48" s="7" t="n">
        <v>246.26585836619</v>
      </c>
      <c r="AS48" s="7" t="n">
        <v>355.374719436037</v>
      </c>
      <c r="AT48" s="7" t="n">
        <v>715.315188802249</v>
      </c>
      <c r="AU48" s="7" t="n">
        <v>885.769621307678</v>
      </c>
      <c r="AV48" s="7" t="n">
        <v>148.848408946352</v>
      </c>
      <c r="AW48" s="7" t="n">
        <v>188.342659618096</v>
      </c>
      <c r="AX48" s="7" t="n">
        <v>221.394071450213</v>
      </c>
      <c r="AY48" s="7" t="n">
        <v>185.183610940214</v>
      </c>
      <c r="AZ48" s="7" t="n">
        <v>195.263936723481</v>
      </c>
      <c r="BA48" s="7" t="n">
        <v>139.396325470058</v>
      </c>
      <c r="BB48" s="7" t="n">
        <v>148.285785636702</v>
      </c>
      <c r="BC48" s="7" t="n">
        <v>199.456016605106</v>
      </c>
      <c r="BD48" s="7" t="n">
        <v>127.398438000572</v>
      </c>
      <c r="BE48" s="7" t="n">
        <v>62.744891488463</v>
      </c>
      <c r="BF48" s="7" t="n">
        <v>148.685214706923</v>
      </c>
      <c r="BG48" s="7" t="n">
        <v>359.366006027754</v>
      </c>
      <c r="BH48" s="7" t="n">
        <v>108.668927021269</v>
      </c>
      <c r="BI48" s="7" t="n">
        <v>155.556414065435</v>
      </c>
      <c r="BJ48" s="7" t="n">
        <v>89.5789867382452</v>
      </c>
      <c r="BK48" s="7" t="n">
        <v>61.4580348931365</v>
      </c>
      <c r="BL48" s="7" t="n">
        <v>307.708829316865</v>
      </c>
      <c r="BM48" s="7" t="n">
        <v>150.771461890427</v>
      </c>
      <c r="BN48" s="7" t="n">
        <v>240.533533092406</v>
      </c>
      <c r="BO48" s="7" t="n">
        <v>108.127500132132</v>
      </c>
      <c r="BP48" s="7" t="n">
        <v>78.9229274915796</v>
      </c>
    </row>
    <row r="49" customFormat="false" ht="15" hidden="false" customHeight="false" outlineLevel="0" collapsed="false">
      <c r="A49" s="7" t="n">
        <v>193</v>
      </c>
      <c r="B49" s="7" t="n">
        <v>155.08150143417</v>
      </c>
      <c r="C49" s="7" t="n">
        <v>48.9683949707082</v>
      </c>
      <c r="D49" s="7" t="n">
        <f aca="false">C49/60</f>
        <v>0.81613991617847</v>
      </c>
      <c r="E49" s="9" t="s">
        <v>114</v>
      </c>
      <c r="F49" s="9" t="n">
        <v>132.0899</v>
      </c>
      <c r="G49" s="10" t="n">
        <v>15</v>
      </c>
      <c r="H49" s="11" t="n">
        <v>1.12637</v>
      </c>
      <c r="I49" s="7" t="n">
        <f aca="false">TTEST(K49:AU49,AV49:BP49,2,2)</f>
        <v>0.00201648623712519</v>
      </c>
      <c r="J49" s="7" t="n">
        <f aca="false">LOG(AVERAGE(K49:AU49)/AVERAGE(AV49:BP49),2)</f>
        <v>1.66608915899507</v>
      </c>
      <c r="K49" s="7" t="n">
        <v>208.466897216561</v>
      </c>
      <c r="L49" s="7" t="n">
        <v>75.0796092315045</v>
      </c>
      <c r="M49" s="7" t="n">
        <v>11.9103182181531</v>
      </c>
      <c r="N49" s="7" t="n">
        <v>78.8745938857722</v>
      </c>
      <c r="O49" s="7" t="n">
        <v>15.9400817885619</v>
      </c>
      <c r="P49" s="7" t="n">
        <v>44.156447623004</v>
      </c>
      <c r="Q49" s="7" t="n">
        <v>109.147391139042</v>
      </c>
      <c r="R49" s="7" t="n">
        <v>11.029272201893</v>
      </c>
      <c r="S49" s="7" t="n">
        <v>20.5071731188409</v>
      </c>
      <c r="T49" s="7" t="n">
        <v>79.2404258562225</v>
      </c>
      <c r="U49" s="7" t="n">
        <v>114.914611297182</v>
      </c>
      <c r="V49" s="7" t="n">
        <v>9.59459761321981</v>
      </c>
      <c r="W49" s="7" t="n">
        <v>72.5022364619129</v>
      </c>
      <c r="X49" s="7" t="n">
        <v>89.2003332458166</v>
      </c>
      <c r="Y49" s="7" t="n">
        <v>238.496368589567</v>
      </c>
      <c r="Z49" s="7" t="n">
        <v>345.665025793498</v>
      </c>
      <c r="AA49" s="7" t="n">
        <v>14.5221623340027</v>
      </c>
      <c r="AB49" s="7" t="n">
        <v>13.5994357055351</v>
      </c>
      <c r="AC49" s="7" t="n">
        <v>221.412911838904</v>
      </c>
      <c r="AD49" s="7" t="n">
        <v>193.819980953277</v>
      </c>
      <c r="AE49" s="7" t="n">
        <v>342.554949467221</v>
      </c>
      <c r="AF49" s="7" t="n">
        <v>354.496598392529</v>
      </c>
      <c r="AG49" s="7" t="n">
        <v>101.936632303284</v>
      </c>
      <c r="AH49" s="7" t="n">
        <v>148.999880155461</v>
      </c>
      <c r="AI49" s="7" t="n">
        <v>199.758901740339</v>
      </c>
      <c r="AJ49" s="7" t="n">
        <v>341.329070939994</v>
      </c>
      <c r="AK49" s="7" t="n">
        <v>517.274865547636</v>
      </c>
      <c r="AL49" s="7" t="n">
        <v>18.1663904382038</v>
      </c>
      <c r="AM49" s="7" t="n">
        <v>60.9421603139077</v>
      </c>
      <c r="AN49" s="7" t="n">
        <v>14.8288390347317</v>
      </c>
      <c r="AO49" s="7" t="n">
        <v>143.583039504889</v>
      </c>
      <c r="AP49" s="7" t="n">
        <v>11.8577084024745</v>
      </c>
      <c r="AQ49" s="7" t="n">
        <v>38.3219973509197</v>
      </c>
      <c r="AR49" s="7" t="n">
        <v>139.946488892394</v>
      </c>
      <c r="AS49" s="7" t="n">
        <v>272.303230879403</v>
      </c>
      <c r="AT49" s="7" t="n">
        <v>148.423419496107</v>
      </c>
      <c r="AU49" s="7" t="n">
        <v>144.827485864827</v>
      </c>
      <c r="AV49" s="7" t="n">
        <v>15.1231671152455</v>
      </c>
      <c r="AW49" s="7" t="n">
        <v>30.0066454397729</v>
      </c>
      <c r="AX49" s="7" t="n">
        <v>44.9459127049261</v>
      </c>
      <c r="AY49" s="7" t="n">
        <v>8.83900331248226</v>
      </c>
      <c r="AZ49" s="7" t="n">
        <v>22.1944182374513</v>
      </c>
      <c r="BA49" s="7" t="n">
        <v>118.763861438186</v>
      </c>
      <c r="BB49" s="7" t="n">
        <v>23.0180204218085</v>
      </c>
      <c r="BC49" s="7" t="n">
        <v>89.7137723272388</v>
      </c>
      <c r="BD49" s="7" t="n">
        <v>9.34994054656097</v>
      </c>
      <c r="BE49" s="7" t="n">
        <v>11.9050200064231</v>
      </c>
      <c r="BF49" s="7" t="n">
        <v>12.7336642531311</v>
      </c>
      <c r="BG49" s="7" t="n">
        <v>94.0537493645243</v>
      </c>
      <c r="BH49" s="7" t="n">
        <v>12.3016675073916</v>
      </c>
      <c r="BI49" s="7" t="n">
        <v>15.0508733567302</v>
      </c>
      <c r="BJ49" s="7" t="n">
        <v>9.92989408827475</v>
      </c>
      <c r="BK49" s="7" t="n">
        <v>9.98359683364695</v>
      </c>
      <c r="BL49" s="7" t="n">
        <v>186.423131051392</v>
      </c>
      <c r="BM49" s="7" t="n">
        <v>42.4536020094501</v>
      </c>
      <c r="BN49" s="7" t="n">
        <v>15.0828139727242</v>
      </c>
      <c r="BO49" s="7" t="n">
        <v>66.7837134136571</v>
      </c>
      <c r="BP49" s="7" t="n">
        <v>49.7754113564436</v>
      </c>
    </row>
    <row r="50" customFormat="false" ht="15" hidden="false" customHeight="false" outlineLevel="0" collapsed="false">
      <c r="A50" s="7" t="n">
        <v>296</v>
      </c>
      <c r="B50" s="7" t="n">
        <v>189.16269132003</v>
      </c>
      <c r="C50" s="7" t="n">
        <v>511.34774777037</v>
      </c>
      <c r="D50" s="7" t="n">
        <f aca="false">C50/60</f>
        <v>8.5224624628395</v>
      </c>
      <c r="E50" s="9" t="s">
        <v>115</v>
      </c>
      <c r="F50" s="9" t="n">
        <v>188.1525</v>
      </c>
      <c r="G50" s="10" t="n">
        <v>15</v>
      </c>
      <c r="H50" s="11" t="n">
        <v>1.19657</v>
      </c>
      <c r="I50" s="7" t="n">
        <f aca="false">TTEST(K50:AU50,AV50:BP50,2,2)</f>
        <v>0.000967814478182692</v>
      </c>
      <c r="J50" s="7" t="n">
        <f aca="false">LOG(AVERAGE(K50:AU50)/AVERAGE(AV50:BP50),2)</f>
        <v>1.3690199929303</v>
      </c>
      <c r="K50" s="7" t="n">
        <v>87.384697790677</v>
      </c>
      <c r="L50" s="7" t="n">
        <v>17.7477853174453</v>
      </c>
      <c r="M50" s="7" t="n">
        <v>131.337643322697</v>
      </c>
      <c r="N50" s="7" t="n">
        <v>130.701032030937</v>
      </c>
      <c r="O50" s="7" t="n">
        <v>76.2285523615086</v>
      </c>
      <c r="P50" s="7" t="n">
        <v>26.7556577539852</v>
      </c>
      <c r="Q50" s="7" t="n">
        <v>20.3117485433703</v>
      </c>
      <c r="R50" s="7" t="n">
        <v>127.016136400705</v>
      </c>
      <c r="S50" s="7" t="n">
        <v>88.8005696129389</v>
      </c>
      <c r="T50" s="7" t="n">
        <v>234.953232332755</v>
      </c>
      <c r="U50" s="7" t="n">
        <v>41.3434849473345</v>
      </c>
      <c r="V50" s="7" t="n">
        <v>47.3074538756645</v>
      </c>
      <c r="W50" s="7" t="n">
        <v>71.9405166480968</v>
      </c>
      <c r="X50" s="7" t="n">
        <v>249.507999374353</v>
      </c>
      <c r="Y50" s="7" t="n">
        <v>155.176476961205</v>
      </c>
      <c r="Z50" s="7" t="n">
        <v>55.6923044915614</v>
      </c>
      <c r="AA50" s="7" t="n">
        <v>137.589898431562</v>
      </c>
      <c r="AB50" s="7" t="n">
        <v>35.3256432863227</v>
      </c>
      <c r="AC50" s="7" t="n">
        <v>94.0534185647045</v>
      </c>
      <c r="AD50" s="7" t="n">
        <v>39.7372993236879</v>
      </c>
      <c r="AE50" s="7" t="n">
        <v>278.177283182594</v>
      </c>
      <c r="AF50" s="7" t="n">
        <v>74.5846532598174</v>
      </c>
      <c r="AG50" s="7" t="n">
        <v>98.8810870992458</v>
      </c>
      <c r="AH50" s="7" t="n">
        <v>117.933578157921</v>
      </c>
      <c r="AI50" s="7" t="n">
        <v>143.693454200605</v>
      </c>
      <c r="AJ50" s="7" t="n">
        <v>59.6549028051472</v>
      </c>
      <c r="AK50" s="7" t="n">
        <v>35.4105656739676</v>
      </c>
      <c r="AL50" s="7" t="n">
        <v>378.254661019425</v>
      </c>
      <c r="AM50" s="7" t="n">
        <v>139.301566253562</v>
      </c>
      <c r="AN50" s="7" t="n">
        <v>40.4844417451829</v>
      </c>
      <c r="AO50" s="7" t="n">
        <v>95.6329273221446</v>
      </c>
      <c r="AP50" s="7" t="n">
        <v>254.642474840278</v>
      </c>
      <c r="AQ50" s="7" t="n">
        <v>34.9385131251099</v>
      </c>
      <c r="AR50" s="7" t="n">
        <v>270.827413867148</v>
      </c>
      <c r="AS50" s="7" t="n">
        <v>30.7664009850914</v>
      </c>
      <c r="AT50" s="7" t="n">
        <v>161.094827082796</v>
      </c>
      <c r="AU50" s="7" t="n">
        <v>68.6703409877001</v>
      </c>
      <c r="AV50" s="7" t="n">
        <v>24.9067751076484</v>
      </c>
      <c r="AW50" s="7" t="n">
        <v>21.2151333375724</v>
      </c>
      <c r="AX50" s="7" t="n">
        <v>26.817590129083</v>
      </c>
      <c r="AY50" s="7" t="n">
        <v>26.6964076989962</v>
      </c>
      <c r="AZ50" s="7" t="n">
        <v>27.752330762517</v>
      </c>
      <c r="BA50" s="7" t="n">
        <v>65.2286992446724</v>
      </c>
      <c r="BB50" s="7" t="n">
        <v>24.8873035136979</v>
      </c>
      <c r="BC50" s="7" t="n">
        <v>65.1335765292259</v>
      </c>
      <c r="BD50" s="7" t="n">
        <v>30.688917880774</v>
      </c>
      <c r="BE50" s="7" t="n">
        <v>21.7852176511942</v>
      </c>
      <c r="BF50" s="7" t="n">
        <v>27.5099851014749</v>
      </c>
      <c r="BG50" s="7" t="n">
        <v>94.7797442243592</v>
      </c>
      <c r="BH50" s="7" t="n">
        <v>23.4148770331188</v>
      </c>
      <c r="BI50" s="7" t="n">
        <v>31.8407183848764</v>
      </c>
      <c r="BJ50" s="7" t="n">
        <v>30.3504466930986</v>
      </c>
      <c r="BK50" s="7" t="n">
        <v>45.9041217060548</v>
      </c>
      <c r="BL50" s="7" t="n">
        <v>172.662039108293</v>
      </c>
      <c r="BM50" s="7" t="n">
        <v>41.1409134758364</v>
      </c>
      <c r="BN50" s="7" t="n">
        <v>48.8363023535111</v>
      </c>
      <c r="BO50" s="7" t="n">
        <v>33.3840445365762</v>
      </c>
      <c r="BP50" s="7" t="n">
        <v>27.3786805814179</v>
      </c>
    </row>
    <row r="51" customFormat="false" ht="15" hidden="false" customHeight="false" outlineLevel="0" collapsed="false">
      <c r="A51" s="7" t="n">
        <v>330</v>
      </c>
      <c r="B51" s="7" t="n">
        <v>198.073133984129</v>
      </c>
      <c r="C51" s="7" t="n">
        <v>327.17610734907</v>
      </c>
      <c r="D51" s="7" t="n">
        <f aca="false">C51/60</f>
        <v>5.4529351224845</v>
      </c>
      <c r="E51" s="9" t="s">
        <v>116</v>
      </c>
      <c r="F51" s="9" t="n">
        <v>197.0688</v>
      </c>
      <c r="G51" s="10" t="n">
        <v>15</v>
      </c>
      <c r="H51" s="11" t="n">
        <v>1.59629</v>
      </c>
      <c r="I51" s="7" t="n">
        <f aca="false">TTEST(K51:AU51,AV51:BP51,2,2)</f>
        <v>4.21383492913899E-006</v>
      </c>
      <c r="J51" s="7" t="n">
        <f aca="false">LOG(AVERAGE(K51:AU51)/AVERAGE(AV51:BP51),2)</f>
        <v>-0.254632437424669</v>
      </c>
      <c r="K51" s="7" t="n">
        <v>34.9318088945343</v>
      </c>
      <c r="L51" s="7" t="n">
        <v>43.6147180839794</v>
      </c>
      <c r="M51" s="7" t="n">
        <v>38.9187720608108</v>
      </c>
      <c r="N51" s="7" t="n">
        <v>32.8174034082529</v>
      </c>
      <c r="O51" s="7" t="n">
        <v>39.3526134262807</v>
      </c>
      <c r="P51" s="7" t="n">
        <v>37.331503163602</v>
      </c>
      <c r="Q51" s="7" t="n">
        <v>33.4907839235483</v>
      </c>
      <c r="R51" s="7" t="n">
        <v>32.7700362483004</v>
      </c>
      <c r="S51" s="7" t="n">
        <v>37.0973967656779</v>
      </c>
      <c r="T51" s="7" t="n">
        <v>24.6696581389727</v>
      </c>
      <c r="U51" s="7" t="n">
        <v>35.9245421946505</v>
      </c>
      <c r="V51" s="7" t="n">
        <v>35.904394294346</v>
      </c>
      <c r="W51" s="7" t="n">
        <v>31.4431086016238</v>
      </c>
      <c r="X51" s="7" t="n">
        <v>32.292016669805</v>
      </c>
      <c r="Y51" s="7" t="n">
        <v>36.9263163962997</v>
      </c>
      <c r="Z51" s="7" t="n">
        <v>37.025940152401</v>
      </c>
      <c r="AA51" s="7" t="n">
        <v>40.086676589972</v>
      </c>
      <c r="AB51" s="7" t="n">
        <v>41.9019752329391</v>
      </c>
      <c r="AC51" s="7" t="n">
        <v>35.8176993620387</v>
      </c>
      <c r="AD51" s="7" t="n">
        <v>37.4880625395804</v>
      </c>
      <c r="AE51" s="7" t="n">
        <v>33.7485952052433</v>
      </c>
      <c r="AF51" s="7" t="n">
        <v>32.860329245201</v>
      </c>
      <c r="AG51" s="7" t="n">
        <v>37.6781872174453</v>
      </c>
      <c r="AH51" s="7" t="n">
        <v>31.2045027606058</v>
      </c>
      <c r="AI51" s="7" t="n">
        <v>34.1135002963501</v>
      </c>
      <c r="AJ51" s="7" t="n">
        <v>36.8605278734546</v>
      </c>
      <c r="AK51" s="7" t="n">
        <v>35.5574975885366</v>
      </c>
      <c r="AL51" s="7" t="n">
        <v>32.8015537661675</v>
      </c>
      <c r="AM51" s="7" t="n">
        <v>41.100719382396</v>
      </c>
      <c r="AN51" s="7" t="n">
        <v>40.1497533919768</v>
      </c>
      <c r="AO51" s="7" t="n">
        <v>35.6614093401977</v>
      </c>
      <c r="AP51" s="7" t="n">
        <v>34.3193286799144</v>
      </c>
      <c r="AQ51" s="7" t="n">
        <v>36.3333716511054</v>
      </c>
      <c r="AR51" s="7" t="n">
        <v>31.9773448647662</v>
      </c>
      <c r="AS51" s="7" t="n">
        <v>36.8262566243336</v>
      </c>
      <c r="AT51" s="7" t="n">
        <v>34.8315457282541</v>
      </c>
      <c r="AU51" s="7" t="n">
        <v>34.9378849601393</v>
      </c>
      <c r="AV51" s="7" t="n">
        <v>41.5534648068498</v>
      </c>
      <c r="AW51" s="7" t="n">
        <v>42.4023636193332</v>
      </c>
      <c r="AX51" s="7" t="n">
        <v>44.6351090670151</v>
      </c>
      <c r="AY51" s="7" t="n">
        <v>59.8564219234209</v>
      </c>
      <c r="AZ51" s="7" t="n">
        <v>44.0918382699109</v>
      </c>
      <c r="BA51" s="7" t="n">
        <v>40.8404553557538</v>
      </c>
      <c r="BB51" s="7" t="n">
        <v>40.4592220019472</v>
      </c>
      <c r="BC51" s="7" t="n">
        <v>42.1996009726006</v>
      </c>
      <c r="BD51" s="7" t="n">
        <v>43.1038906892894</v>
      </c>
      <c r="BE51" s="7" t="n">
        <v>38.7768807391188</v>
      </c>
      <c r="BF51" s="7" t="n">
        <v>41.1377912609362</v>
      </c>
      <c r="BG51" s="7" t="n">
        <v>33.5289517592109</v>
      </c>
      <c r="BH51" s="7" t="n">
        <v>43.0063003098234</v>
      </c>
      <c r="BI51" s="7" t="n">
        <v>56.3926364341131</v>
      </c>
      <c r="BJ51" s="7" t="n">
        <v>33.3722250134606</v>
      </c>
      <c r="BK51" s="7" t="n">
        <v>38.775247119296</v>
      </c>
      <c r="BL51" s="7" t="n">
        <v>34.7377494663456</v>
      </c>
      <c r="BM51" s="7" t="n">
        <v>43.1431919832122</v>
      </c>
      <c r="BN51" s="7" t="n">
        <v>54.0654170789985</v>
      </c>
      <c r="BO51" s="7" t="n">
        <v>40.7422051476405</v>
      </c>
      <c r="BP51" s="7" t="n">
        <v>37.5053794489895</v>
      </c>
    </row>
    <row r="52" customFormat="false" ht="15" hidden="false" customHeight="false" outlineLevel="0" collapsed="false">
      <c r="A52" s="7" t="n">
        <v>189</v>
      </c>
      <c r="B52" s="7" t="n">
        <v>153.038123452404</v>
      </c>
      <c r="C52" s="7" t="n">
        <v>59.2732926494466</v>
      </c>
      <c r="D52" s="7" t="n">
        <f aca="false">C52/60</f>
        <v>0.98788821082411</v>
      </c>
      <c r="E52" s="9" t="s">
        <v>117</v>
      </c>
      <c r="F52" s="9" t="n">
        <v>152.0334</v>
      </c>
      <c r="G52" s="10" t="n">
        <v>16</v>
      </c>
      <c r="H52" s="11" t="n">
        <v>1.61396</v>
      </c>
      <c r="I52" s="7" t="n">
        <f aca="false">TTEST(K52:AU52,AV52:BP52,2,2)</f>
        <v>3.11919824049704E-006</v>
      </c>
      <c r="J52" s="7" t="n">
        <f aca="false">LOG(AVERAGE(K52:AU52)/AVERAGE(AV52:BP52),2)</f>
        <v>4.63933951567561</v>
      </c>
      <c r="K52" s="7" t="n">
        <v>470.836340681673</v>
      </c>
      <c r="L52" s="7" t="n">
        <v>9.93075725111791</v>
      </c>
      <c r="M52" s="7" t="n">
        <v>314.15690343363</v>
      </c>
      <c r="N52" s="7" t="n">
        <v>596.834093973554</v>
      </c>
      <c r="O52" s="7" t="n">
        <v>8.14450989690742</v>
      </c>
      <c r="P52" s="7" t="n">
        <v>480.801467144736</v>
      </c>
      <c r="Q52" s="7" t="n">
        <v>811.48255248401</v>
      </c>
      <c r="R52" s="7" t="n">
        <v>313.997825453201</v>
      </c>
      <c r="S52" s="7" t="n">
        <v>287.88185101219</v>
      </c>
      <c r="T52" s="7" t="n">
        <v>906.381779654014</v>
      </c>
      <c r="U52" s="7" t="n">
        <v>363.619840555408</v>
      </c>
      <c r="V52" s="7" t="n">
        <v>290.447128025799</v>
      </c>
      <c r="W52" s="7" t="n">
        <v>5.69365430552061</v>
      </c>
      <c r="X52" s="7" t="n">
        <v>369.188054413099</v>
      </c>
      <c r="Y52" s="7" t="n">
        <v>6.5806854106244</v>
      </c>
      <c r="Z52" s="7" t="n">
        <v>81.8230489367883</v>
      </c>
      <c r="AA52" s="7" t="n">
        <v>7.72084205546482</v>
      </c>
      <c r="AB52" s="7" t="n">
        <v>5.63961850950491</v>
      </c>
      <c r="AC52" s="7" t="n">
        <v>561.060170772469</v>
      </c>
      <c r="AD52" s="7" t="n">
        <v>12.7898828219127</v>
      </c>
      <c r="AE52" s="7" t="n">
        <v>257.376152610096</v>
      </c>
      <c r="AF52" s="7" t="n">
        <v>629.135413225077</v>
      </c>
      <c r="AG52" s="7" t="n">
        <v>1059.69825348518</v>
      </c>
      <c r="AH52" s="7" t="n">
        <v>524.180195214952</v>
      </c>
      <c r="AI52" s="7" t="n">
        <v>601.105032065654</v>
      </c>
      <c r="AJ52" s="7" t="n">
        <v>486.195718387985</v>
      </c>
      <c r="AK52" s="7" t="n">
        <v>4.87643517514615</v>
      </c>
      <c r="AL52" s="7" t="n">
        <v>11.2205916699766</v>
      </c>
      <c r="AM52" s="7" t="n">
        <v>6.94460749820707</v>
      </c>
      <c r="AN52" s="7" t="n">
        <v>5.41375822409146</v>
      </c>
      <c r="AO52" s="7" t="n">
        <v>444.818646990507</v>
      </c>
      <c r="AP52" s="7" t="n">
        <v>357.215101304525</v>
      </c>
      <c r="AQ52" s="7" t="n">
        <v>263.305627100298</v>
      </c>
      <c r="AR52" s="7" t="n">
        <v>321.391928925836</v>
      </c>
      <c r="AS52" s="7" t="n">
        <v>379.976968977035</v>
      </c>
      <c r="AT52" s="7" t="n">
        <v>402.973337200721</v>
      </c>
      <c r="AU52" s="7" t="n">
        <v>694.407129712594</v>
      </c>
      <c r="AV52" s="7" t="n">
        <v>7.67571876234898</v>
      </c>
      <c r="AW52" s="7" t="n">
        <v>25.1983975913403</v>
      </c>
      <c r="AX52" s="7" t="n">
        <v>7.65610607293325</v>
      </c>
      <c r="AY52" s="7" t="n">
        <v>8.89448897147863</v>
      </c>
      <c r="AZ52" s="7" t="n">
        <v>8.51345195151797</v>
      </c>
      <c r="BA52" s="7" t="n">
        <v>6.17950323920804</v>
      </c>
      <c r="BB52" s="7" t="n">
        <v>10.7632098019421</v>
      </c>
      <c r="BC52" s="7" t="n">
        <v>9.63722411194412</v>
      </c>
      <c r="BD52" s="7" t="n">
        <v>11.76996333116</v>
      </c>
      <c r="BE52" s="7" t="n">
        <v>4.73017160580272</v>
      </c>
      <c r="BF52" s="7" t="n">
        <v>7.7755672883931</v>
      </c>
      <c r="BG52" s="7" t="n">
        <v>97.3717696484572</v>
      </c>
      <c r="BH52" s="7" t="n">
        <v>6.20022573719566</v>
      </c>
      <c r="BI52" s="7" t="n">
        <v>15.0390025104199</v>
      </c>
      <c r="BJ52" s="7" t="n">
        <v>6.16317158924796</v>
      </c>
      <c r="BK52" s="7" t="n">
        <v>4.99968002580318</v>
      </c>
      <c r="BL52" s="7" t="n">
        <v>2.48572125791761</v>
      </c>
      <c r="BM52" s="7" t="n">
        <v>6.7511212347429</v>
      </c>
      <c r="BN52" s="7" t="n">
        <v>10.5574516127428</v>
      </c>
      <c r="BO52" s="7" t="n">
        <v>19.5993954230234</v>
      </c>
      <c r="BP52" s="7" t="n">
        <v>3.41566792347355</v>
      </c>
    </row>
    <row r="53" customFormat="false" ht="15" hidden="false" customHeight="false" outlineLevel="0" collapsed="false">
      <c r="A53" s="7" t="n">
        <v>272</v>
      </c>
      <c r="B53" s="7" t="n">
        <v>182.077759980586</v>
      </c>
      <c r="C53" s="7" t="n">
        <v>59.5537648533093</v>
      </c>
      <c r="D53" s="7" t="n">
        <f aca="false">C53/60</f>
        <v>0.992562747555155</v>
      </c>
      <c r="E53" s="9" t="s">
        <v>118</v>
      </c>
      <c r="F53" s="9" t="n">
        <v>181.0739</v>
      </c>
      <c r="G53" s="10" t="n">
        <v>18</v>
      </c>
      <c r="H53" s="11" t="n">
        <v>1.67342</v>
      </c>
      <c r="I53" s="7" t="n">
        <f aca="false">TTEST(K53:AU53,AV53:BP53,2,2)</f>
        <v>1.08213304933226E-006</v>
      </c>
      <c r="J53" s="7" t="n">
        <f aca="false">LOG(AVERAGE(K53:AU53)/AVERAGE(AV53:BP53),2)</f>
        <v>1.29566572530074</v>
      </c>
      <c r="K53" s="7" t="n">
        <v>380.399918651334</v>
      </c>
      <c r="L53" s="7" t="n">
        <v>370.223364606769</v>
      </c>
      <c r="M53" s="7" t="n">
        <v>334.75787926481</v>
      </c>
      <c r="N53" s="7" t="n">
        <v>420.435210138484</v>
      </c>
      <c r="O53" s="7" t="n">
        <v>168.173351310029</v>
      </c>
      <c r="P53" s="7" t="n">
        <v>494.642397340817</v>
      </c>
      <c r="Q53" s="7" t="n">
        <v>340.951366142511</v>
      </c>
      <c r="R53" s="7" t="n">
        <v>205.732709965233</v>
      </c>
      <c r="S53" s="7" t="n">
        <v>234.912558752639</v>
      </c>
      <c r="T53" s="7" t="n">
        <v>539.987775849752</v>
      </c>
      <c r="U53" s="7" t="n">
        <v>216.166061180894</v>
      </c>
      <c r="V53" s="7" t="n">
        <v>603.79386365861</v>
      </c>
      <c r="W53" s="7" t="n">
        <v>156.004764119283</v>
      </c>
      <c r="X53" s="7" t="n">
        <v>159.388050727274</v>
      </c>
      <c r="Y53" s="7" t="n">
        <v>198.305213164383</v>
      </c>
      <c r="Z53" s="7" t="n">
        <v>229.191254821863</v>
      </c>
      <c r="AA53" s="7" t="n">
        <v>157.472102377816</v>
      </c>
      <c r="AB53" s="7" t="n">
        <v>116.66673102637</v>
      </c>
      <c r="AC53" s="7" t="n">
        <v>241.8125656638</v>
      </c>
      <c r="AD53" s="7" t="n">
        <v>118.842388043985</v>
      </c>
      <c r="AE53" s="7" t="n">
        <v>209.158856274055</v>
      </c>
      <c r="AF53" s="7" t="n">
        <v>358.403988936155</v>
      </c>
      <c r="AG53" s="7" t="n">
        <v>438.113195909834</v>
      </c>
      <c r="AH53" s="7" t="n">
        <v>237.46348772802</v>
      </c>
      <c r="AI53" s="7" t="n">
        <v>303.272806187541</v>
      </c>
      <c r="AJ53" s="7" t="n">
        <v>281.552798564133</v>
      </c>
      <c r="AK53" s="7" t="n">
        <v>289.372919448863</v>
      </c>
      <c r="AL53" s="7" t="n">
        <v>133.325460152347</v>
      </c>
      <c r="AM53" s="7" t="n">
        <v>144.537062149933</v>
      </c>
      <c r="AN53" s="7" t="n">
        <v>136.86453926784</v>
      </c>
      <c r="AO53" s="7" t="n">
        <v>156.595294473003</v>
      </c>
      <c r="AP53" s="7" t="n">
        <v>189.029350976745</v>
      </c>
      <c r="AQ53" s="7" t="n">
        <v>146.367963673855</v>
      </c>
      <c r="AR53" s="7" t="n">
        <v>123.990809299909</v>
      </c>
      <c r="AS53" s="7" t="n">
        <v>281.275764704192</v>
      </c>
      <c r="AT53" s="7" t="n">
        <v>191.300327275141</v>
      </c>
      <c r="AU53" s="7" t="n">
        <v>294.394892609191</v>
      </c>
      <c r="AV53" s="7" t="n">
        <v>129.257079164647</v>
      </c>
      <c r="AW53" s="7" t="n">
        <v>79.8396864967993</v>
      </c>
      <c r="AX53" s="7" t="n">
        <v>79.7282167705287</v>
      </c>
      <c r="AY53" s="7" t="n">
        <v>105.363204171461</v>
      </c>
      <c r="AZ53" s="7" t="n">
        <v>70.6019789119164</v>
      </c>
      <c r="BA53" s="7" t="n">
        <v>148.719141520152</v>
      </c>
      <c r="BB53" s="7" t="n">
        <v>108.557944341892</v>
      </c>
      <c r="BC53" s="7" t="n">
        <v>153.604741863588</v>
      </c>
      <c r="BD53" s="7" t="n">
        <v>119.387706060485</v>
      </c>
      <c r="BE53" s="7" t="n">
        <v>48.5439204023689</v>
      </c>
      <c r="BF53" s="7" t="n">
        <v>76.6597009857011</v>
      </c>
      <c r="BG53" s="7" t="n">
        <v>169.728275905307</v>
      </c>
      <c r="BH53" s="7" t="n">
        <v>112.235198237803</v>
      </c>
      <c r="BI53" s="7" t="n">
        <v>73.8281129519361</v>
      </c>
      <c r="BJ53" s="7" t="n">
        <v>73.4359439666171</v>
      </c>
      <c r="BK53" s="7" t="n">
        <v>59.6751985477906</v>
      </c>
      <c r="BL53" s="7" t="n">
        <v>229.086014261532</v>
      </c>
      <c r="BM53" s="7" t="n">
        <v>125.30900216135</v>
      </c>
      <c r="BN53" s="7" t="n">
        <v>132.710015094418</v>
      </c>
      <c r="BO53" s="7" t="n">
        <v>58.9371021402337</v>
      </c>
      <c r="BP53" s="7" t="n">
        <v>64.9544119770825</v>
      </c>
    </row>
    <row r="54" customFormat="false" ht="15" hidden="false" customHeight="false" outlineLevel="0" collapsed="false">
      <c r="A54" s="7" t="n">
        <v>1188</v>
      </c>
      <c r="B54" s="7" t="n">
        <v>400.349495287044</v>
      </c>
      <c r="C54" s="7" t="n">
        <v>612.99129354861</v>
      </c>
      <c r="D54" s="7" t="n">
        <f aca="false">C54/60</f>
        <v>10.2165215591435</v>
      </c>
      <c r="E54" s="9" t="s">
        <v>119</v>
      </c>
      <c r="F54" s="9" t="n">
        <v>399.3349</v>
      </c>
      <c r="G54" s="10" t="n">
        <v>18</v>
      </c>
      <c r="H54" s="11" t="n">
        <v>1.35173</v>
      </c>
      <c r="I54" s="7" t="n">
        <f aca="false">TTEST(K54:AU54,AV54:BP54,2,2)</f>
        <v>0.000154694806392989</v>
      </c>
      <c r="J54" s="7" t="n">
        <f aca="false">LOG(AVERAGE(K54:AU54)/AVERAGE(AV54:BP54),2)</f>
        <v>1.21789328812255</v>
      </c>
      <c r="K54" s="7" t="n">
        <v>130.313273996366</v>
      </c>
      <c r="L54" s="7" t="n">
        <v>111.348018893029</v>
      </c>
      <c r="M54" s="7" t="n">
        <v>103.45685870184</v>
      </c>
      <c r="N54" s="7" t="n">
        <v>191.004402045293</v>
      </c>
      <c r="O54" s="7" t="n">
        <v>465.054883425962</v>
      </c>
      <c r="P54" s="7" t="n">
        <v>102.262180130664</v>
      </c>
      <c r="Q54" s="7" t="n">
        <v>402.126572946042</v>
      </c>
      <c r="R54" s="7" t="n">
        <v>322.53249509776</v>
      </c>
      <c r="S54" s="7" t="n">
        <v>55.8558180296017</v>
      </c>
      <c r="T54" s="7" t="n">
        <v>547.64021811955</v>
      </c>
      <c r="U54" s="7" t="n">
        <v>214.427179716983</v>
      </c>
      <c r="V54" s="7" t="n">
        <v>171.217010958252</v>
      </c>
      <c r="W54" s="7" t="n">
        <v>176.832935604678</v>
      </c>
      <c r="X54" s="7" t="n">
        <v>187.32123170792</v>
      </c>
      <c r="Y54" s="7" t="n">
        <v>232.063427611305</v>
      </c>
      <c r="Z54" s="7" t="n">
        <v>125.192138499837</v>
      </c>
      <c r="AA54" s="7" t="n">
        <v>162.957388628824</v>
      </c>
      <c r="AB54" s="7" t="n">
        <v>147.604767214399</v>
      </c>
      <c r="AC54" s="7" t="n">
        <v>154.403994258416</v>
      </c>
      <c r="AD54" s="7" t="n">
        <v>166.807921254578</v>
      </c>
      <c r="AE54" s="7" t="n">
        <v>524.895757020336</v>
      </c>
      <c r="AF54" s="7" t="n">
        <v>357.826907185093</v>
      </c>
      <c r="AG54" s="7" t="n">
        <v>551.251197872351</v>
      </c>
      <c r="AH54" s="7" t="n">
        <v>434.109418236062</v>
      </c>
      <c r="AI54" s="7" t="n">
        <v>163.978978987055</v>
      </c>
      <c r="AJ54" s="7" t="n">
        <v>179.193910285408</v>
      </c>
      <c r="AK54" s="7" t="n">
        <v>119.187493974893</v>
      </c>
      <c r="AL54" s="7" t="n">
        <v>554.548994509403</v>
      </c>
      <c r="AM54" s="7" t="n">
        <v>149.968373589008</v>
      </c>
      <c r="AN54" s="7" t="n">
        <v>176.577332961087</v>
      </c>
      <c r="AO54" s="7" t="n">
        <v>176.796308870984</v>
      </c>
      <c r="AP54" s="7" t="n">
        <v>163.487346836778</v>
      </c>
      <c r="AQ54" s="7" t="n">
        <v>108.809732779522</v>
      </c>
      <c r="AR54" s="7" t="n">
        <v>339.054970873584</v>
      </c>
      <c r="AS54" s="7" t="n">
        <v>109.973173325552</v>
      </c>
      <c r="AT54" s="7" t="n">
        <v>226.597958032141</v>
      </c>
      <c r="AU54" s="7" t="n">
        <v>197.120040574649</v>
      </c>
      <c r="AV54" s="7" t="n">
        <v>149.58301672032</v>
      </c>
      <c r="AW54" s="7" t="n">
        <v>87.3922804346701</v>
      </c>
      <c r="AX54" s="7" t="n">
        <v>54.9681301296043</v>
      </c>
      <c r="AY54" s="7" t="n">
        <v>58.3413269467057</v>
      </c>
      <c r="AZ54" s="7" t="n">
        <v>141.480450368397</v>
      </c>
      <c r="BA54" s="7" t="n">
        <v>60.1076387842586</v>
      </c>
      <c r="BB54" s="7" t="n">
        <v>143.367333758837</v>
      </c>
      <c r="BC54" s="7" t="n">
        <v>106.352430140023</v>
      </c>
      <c r="BD54" s="7" t="n">
        <v>44.9803187862948</v>
      </c>
      <c r="BE54" s="7" t="n">
        <v>80.4589746773579</v>
      </c>
      <c r="BF54" s="7" t="n">
        <v>178.253037340527</v>
      </c>
      <c r="BG54" s="7" t="n">
        <v>39.9981681167174</v>
      </c>
      <c r="BH54" s="7" t="n">
        <v>52.9449093126428</v>
      </c>
      <c r="BI54" s="7" t="n">
        <v>55.6614277058836</v>
      </c>
      <c r="BJ54" s="7" t="n">
        <v>157.783198210649</v>
      </c>
      <c r="BK54" s="7" t="n">
        <v>269.766780709145</v>
      </c>
      <c r="BL54" s="7" t="n">
        <v>43.9028659586547</v>
      </c>
      <c r="BM54" s="7" t="n">
        <v>76.2202983590092</v>
      </c>
      <c r="BN54" s="7" t="n">
        <v>99.1867021887194</v>
      </c>
      <c r="BO54" s="7" t="n">
        <v>132.651498428172</v>
      </c>
      <c r="BP54" s="7" t="n">
        <v>90.3526417194018</v>
      </c>
    </row>
    <row r="55" customFormat="false" ht="15" hidden="false" customHeight="false" outlineLevel="0" collapsed="false">
      <c r="A55" s="7" t="n">
        <v>130</v>
      </c>
      <c r="B55" s="7" t="n">
        <v>132.09918415037</v>
      </c>
      <c r="C55" s="7" t="n">
        <v>67.9886446069226</v>
      </c>
      <c r="D55" s="7" t="n">
        <f aca="false">C55/60</f>
        <v>1.13314407678204</v>
      </c>
      <c r="E55" s="9" t="s">
        <v>120</v>
      </c>
      <c r="F55" s="9" t="n">
        <v>131.0946</v>
      </c>
      <c r="G55" s="10" t="n">
        <v>20</v>
      </c>
      <c r="H55" s="11" t="n">
        <v>1.86254</v>
      </c>
      <c r="I55" s="7" t="n">
        <f aca="false">TTEST(K55:AU55,AV55:BP55,2,2)</f>
        <v>2.14183673015412E-008</v>
      </c>
      <c r="J55" s="7" t="n">
        <f aca="false">LOG(AVERAGE(K55:AU55)/AVERAGE(AV55:BP55),2)</f>
        <v>2.62660888579794</v>
      </c>
      <c r="K55" s="7" t="n">
        <v>4079.08241519903</v>
      </c>
      <c r="L55" s="7" t="n">
        <v>2874.43256755314</v>
      </c>
      <c r="M55" s="7" t="n">
        <v>1777.83712087429</v>
      </c>
      <c r="N55" s="7" t="n">
        <v>4803.845188652</v>
      </c>
      <c r="O55" s="7" t="n">
        <v>1565.79979187585</v>
      </c>
      <c r="P55" s="7" t="n">
        <v>6523.31469827756</v>
      </c>
      <c r="Q55" s="7" t="n">
        <v>3836.79285090193</v>
      </c>
      <c r="R55" s="7" t="n">
        <v>2263.42342525084</v>
      </c>
      <c r="S55" s="7" t="n">
        <v>2352.2906805644</v>
      </c>
      <c r="T55" s="7" t="n">
        <v>6591.28558960775</v>
      </c>
      <c r="U55" s="7" t="n">
        <v>2146.63154732386</v>
      </c>
      <c r="V55" s="7" t="n">
        <v>2005.06209291763</v>
      </c>
      <c r="W55" s="7" t="n">
        <v>940.482975799977</v>
      </c>
      <c r="X55" s="7" t="n">
        <v>1182.01481642771</v>
      </c>
      <c r="Y55" s="7" t="n">
        <v>2107.71396626077</v>
      </c>
      <c r="Z55" s="7" t="n">
        <v>1580.80530170536</v>
      </c>
      <c r="AA55" s="7" t="n">
        <v>1795.05379786707</v>
      </c>
      <c r="AB55" s="7" t="n">
        <v>840.862753422681</v>
      </c>
      <c r="AC55" s="7" t="n">
        <v>2284.02290818206</v>
      </c>
      <c r="AD55" s="7" t="n">
        <v>1628.21912966094</v>
      </c>
      <c r="AE55" s="7" t="n">
        <v>2033.02411324486</v>
      </c>
      <c r="AF55" s="7" t="n">
        <v>3290.74104792234</v>
      </c>
      <c r="AG55" s="7" t="n">
        <v>5420.50597682658</v>
      </c>
      <c r="AH55" s="7" t="n">
        <v>2652.58226330013</v>
      </c>
      <c r="AI55" s="7" t="n">
        <v>2922.34005642978</v>
      </c>
      <c r="AJ55" s="7" t="n">
        <v>2690.44152130808</v>
      </c>
      <c r="AK55" s="7" t="n">
        <v>1947.24111570706</v>
      </c>
      <c r="AL55" s="7" t="n">
        <v>1208.62791453724</v>
      </c>
      <c r="AM55" s="7" t="n">
        <v>1056.09458741249</v>
      </c>
      <c r="AN55" s="7" t="n">
        <v>1246.44908088653</v>
      </c>
      <c r="AO55" s="7" t="n">
        <v>1856.41564874101</v>
      </c>
      <c r="AP55" s="7" t="n">
        <v>1678.77389672035</v>
      </c>
      <c r="AQ55" s="7" t="n">
        <v>1184.21123434261</v>
      </c>
      <c r="AR55" s="7" t="n">
        <v>1124.1451408264</v>
      </c>
      <c r="AS55" s="7" t="n">
        <v>2939.56494616833</v>
      </c>
      <c r="AT55" s="7" t="n">
        <v>1825.64017467718</v>
      </c>
      <c r="AU55" s="7" t="n">
        <v>2973.72850689194</v>
      </c>
      <c r="AV55" s="7" t="n">
        <v>753.357148275681</v>
      </c>
      <c r="AW55" s="7" t="n">
        <v>547.152689822075</v>
      </c>
      <c r="AX55" s="7" t="n">
        <v>226.785173586404</v>
      </c>
      <c r="AY55" s="7" t="n">
        <v>670.804564160497</v>
      </c>
      <c r="AZ55" s="7" t="n">
        <v>322.705126971873</v>
      </c>
      <c r="BA55" s="7" t="n">
        <v>278.539794813528</v>
      </c>
      <c r="BB55" s="7" t="n">
        <v>937.832128484665</v>
      </c>
      <c r="BC55" s="7" t="n">
        <v>494.860300089779</v>
      </c>
      <c r="BD55" s="7" t="n">
        <v>285.852611495958</v>
      </c>
      <c r="BE55" s="7" t="n">
        <v>156.211153163369</v>
      </c>
      <c r="BF55" s="7" t="n">
        <v>320.976438495642</v>
      </c>
      <c r="BG55" s="7" t="n">
        <v>322.390530454831</v>
      </c>
      <c r="BH55" s="7" t="n">
        <v>251.986720963824</v>
      </c>
      <c r="BI55" s="7" t="n">
        <v>240.750806438302</v>
      </c>
      <c r="BJ55" s="7" t="n">
        <v>453.417543375759</v>
      </c>
      <c r="BK55" s="7" t="n">
        <v>437.345350550445</v>
      </c>
      <c r="BL55" s="7" t="n">
        <v>450.534468913344</v>
      </c>
      <c r="BM55" s="7" t="n">
        <v>202.745513424534</v>
      </c>
      <c r="BN55" s="7" t="n">
        <v>597.258185262975</v>
      </c>
      <c r="BO55" s="7" t="n">
        <v>190.552444428085</v>
      </c>
      <c r="BP55" s="7" t="n">
        <v>242.202663819625</v>
      </c>
    </row>
    <row r="56" customFormat="false" ht="15" hidden="false" customHeight="false" outlineLevel="0" collapsed="false">
      <c r="A56" s="7" t="n">
        <v>926</v>
      </c>
      <c r="B56" s="7" t="n">
        <v>329.26206711065</v>
      </c>
      <c r="C56" s="7" t="n">
        <v>589.740194681657</v>
      </c>
      <c r="D56" s="7" t="n">
        <f aca="false">C56/60</f>
        <v>9.82900324469429</v>
      </c>
      <c r="E56" s="9" t="s">
        <v>121</v>
      </c>
      <c r="F56" s="9" t="n">
        <v>328.2614</v>
      </c>
      <c r="G56" s="10" t="n">
        <v>20</v>
      </c>
      <c r="H56" s="11" t="n">
        <v>1.10433</v>
      </c>
      <c r="I56" s="7" t="n">
        <f aca="false">TTEST(K56:AU56,AV56:BP56,2,2)</f>
        <v>0.00251060007745339</v>
      </c>
      <c r="J56" s="7" t="n">
        <f aca="false">LOG(AVERAGE(K56:AU56)/AVERAGE(AV56:BP56),2)</f>
        <v>1.08144271257495</v>
      </c>
      <c r="K56" s="7" t="n">
        <v>179.240528796401</v>
      </c>
      <c r="L56" s="7" t="n">
        <v>71.7319864182826</v>
      </c>
      <c r="M56" s="7" t="n">
        <v>26.1048827575681</v>
      </c>
      <c r="N56" s="7" t="n">
        <v>166.058408917774</v>
      </c>
      <c r="O56" s="7" t="n">
        <v>56.3626771303547</v>
      </c>
      <c r="P56" s="7" t="n">
        <v>54.926915395495</v>
      </c>
      <c r="Q56" s="7" t="n">
        <v>121.237180041213</v>
      </c>
      <c r="R56" s="7" t="n">
        <v>116.387511128332</v>
      </c>
      <c r="S56" s="7" t="n">
        <v>97.5623668684437</v>
      </c>
      <c r="T56" s="7" t="n">
        <v>100.982220421495</v>
      </c>
      <c r="U56" s="7" t="n">
        <v>80.8914193314092</v>
      </c>
      <c r="V56" s="7" t="n">
        <v>45.0229214506639</v>
      </c>
      <c r="W56" s="7" t="n">
        <v>51.6267716457207</v>
      </c>
      <c r="X56" s="7" t="n">
        <v>77.1451696221519</v>
      </c>
      <c r="Y56" s="7" t="n">
        <v>79.6038915258817</v>
      </c>
      <c r="Z56" s="7" t="n">
        <v>178.941080508397</v>
      </c>
      <c r="AA56" s="7" t="n">
        <v>59.1417186893876</v>
      </c>
      <c r="AB56" s="7" t="n">
        <v>64.6032704561764</v>
      </c>
      <c r="AC56" s="7" t="n">
        <v>156.346101660294</v>
      </c>
      <c r="AD56" s="7" t="n">
        <v>81.9582601761848</v>
      </c>
      <c r="AE56" s="7" t="n">
        <v>131.720132864554</v>
      </c>
      <c r="AF56" s="7" t="n">
        <v>400.776032452658</v>
      </c>
      <c r="AG56" s="7" t="n">
        <v>265.529704800932</v>
      </c>
      <c r="AH56" s="7" t="n">
        <v>414.634457458348</v>
      </c>
      <c r="AI56" s="7" t="n">
        <v>189.399506455572</v>
      </c>
      <c r="AJ56" s="7" t="n">
        <v>175.24595281344</v>
      </c>
      <c r="AK56" s="7" t="n">
        <v>203.566025916362</v>
      </c>
      <c r="AL56" s="7" t="n">
        <v>28.2592631118512</v>
      </c>
      <c r="AM56" s="7" t="n">
        <v>52.8000297903447</v>
      </c>
      <c r="AN56" s="7" t="n">
        <v>42.6932073628055</v>
      </c>
      <c r="AO56" s="7" t="n">
        <v>111.225317758446</v>
      </c>
      <c r="AP56" s="7" t="n">
        <v>22.3875629536856</v>
      </c>
      <c r="AQ56" s="7" t="n">
        <v>136.07614210961</v>
      </c>
      <c r="AR56" s="7" t="n">
        <v>125.072974644104</v>
      </c>
      <c r="AS56" s="7" t="n">
        <v>128.718776086385</v>
      </c>
      <c r="AT56" s="7" t="n">
        <v>139.046663891744</v>
      </c>
      <c r="AU56" s="7" t="n">
        <v>65.3616471249068</v>
      </c>
      <c r="AV56" s="7" t="n">
        <v>18.5468704955792</v>
      </c>
      <c r="AW56" s="7" t="n">
        <v>51.7597501449579</v>
      </c>
      <c r="AX56" s="7" t="n">
        <v>76.2037400415906</v>
      </c>
      <c r="AY56" s="7" t="n">
        <v>47.49714102614</v>
      </c>
      <c r="AZ56" s="7" t="n">
        <v>86.3796040010314</v>
      </c>
      <c r="BA56" s="7" t="n">
        <v>57.405480579582</v>
      </c>
      <c r="BB56" s="7" t="n">
        <v>20.8730742279589</v>
      </c>
      <c r="BC56" s="7" t="n">
        <v>15.6517030486285</v>
      </c>
      <c r="BD56" s="7" t="n">
        <v>53.2124725262894</v>
      </c>
      <c r="BE56" s="7" t="n">
        <v>36.1368584327713</v>
      </c>
      <c r="BF56" s="7" t="n">
        <v>45.7494158908747</v>
      </c>
      <c r="BG56" s="7" t="n">
        <v>49.6685767100711</v>
      </c>
      <c r="BH56" s="7" t="n">
        <v>60.9228194838642</v>
      </c>
      <c r="BI56" s="7" t="n">
        <v>89.7453369762143</v>
      </c>
      <c r="BJ56" s="7" t="n">
        <v>14.8254473290141</v>
      </c>
      <c r="BK56" s="7" t="n">
        <v>23.6015475846074</v>
      </c>
      <c r="BL56" s="7" t="n">
        <v>76.3108632318047</v>
      </c>
      <c r="BM56" s="7" t="n">
        <v>136.66129354282</v>
      </c>
      <c r="BN56" s="7" t="n">
        <v>103.811254860722</v>
      </c>
      <c r="BO56" s="7" t="n">
        <v>77.8570659174138</v>
      </c>
      <c r="BP56" s="7" t="n">
        <v>63.6811480363173</v>
      </c>
    </row>
    <row r="57" customFormat="false" ht="15" hidden="false" customHeight="false" outlineLevel="0" collapsed="false">
      <c r="A57" s="7" t="n">
        <v>345</v>
      </c>
      <c r="B57" s="7" t="n">
        <v>202.043243499563</v>
      </c>
      <c r="C57" s="7" t="n">
        <v>146.84892571855</v>
      </c>
      <c r="D57" s="7" t="n">
        <f aca="false">C57/60</f>
        <v>2.44748209530917</v>
      </c>
      <c r="E57" s="9" t="s">
        <v>122</v>
      </c>
      <c r="F57" s="9" t="n">
        <v>179.0582</v>
      </c>
      <c r="G57" s="10" t="n">
        <v>21</v>
      </c>
      <c r="H57" s="11" t="n">
        <v>1.15937</v>
      </c>
      <c r="I57" s="7" t="n">
        <f aca="false">TTEST(K57:AU57,AV57:BP57,2,2)</f>
        <v>0.0014380265845731</v>
      </c>
      <c r="J57" s="7" t="n">
        <f aca="false">LOG(AVERAGE(K57:AU57)/AVERAGE(AV57:BP57),2)</f>
        <v>-0.176381365782826</v>
      </c>
      <c r="K57" s="7" t="n">
        <v>18338.3785707467</v>
      </c>
      <c r="L57" s="7" t="n">
        <v>28787.6215126273</v>
      </c>
      <c r="M57" s="7" t="n">
        <v>20267.498604519</v>
      </c>
      <c r="N57" s="7" t="n">
        <v>18304.4656210046</v>
      </c>
      <c r="O57" s="7" t="n">
        <v>22797.4125606176</v>
      </c>
      <c r="P57" s="7" t="n">
        <v>19298.993028024</v>
      </c>
      <c r="Q57" s="7" t="n">
        <v>18506.6119277545</v>
      </c>
      <c r="R57" s="7" t="n">
        <v>16169.666912516</v>
      </c>
      <c r="S57" s="7" t="n">
        <v>19889.6193399027</v>
      </c>
      <c r="T57" s="7" t="n">
        <v>12869.0476274592</v>
      </c>
      <c r="U57" s="7" t="n">
        <v>14791.6200039859</v>
      </c>
      <c r="V57" s="7" t="n">
        <v>18426.8158251945</v>
      </c>
      <c r="W57" s="7" t="n">
        <v>17583.0162734756</v>
      </c>
      <c r="X57" s="7" t="n">
        <v>16379.0113826402</v>
      </c>
      <c r="Y57" s="7" t="n">
        <v>20538.1876488872</v>
      </c>
      <c r="Z57" s="7" t="n">
        <v>23385.3726616791</v>
      </c>
      <c r="AA57" s="7" t="n">
        <v>23981.8617756457</v>
      </c>
      <c r="AB57" s="7" t="n">
        <v>25081.2657600481</v>
      </c>
      <c r="AC57" s="7" t="n">
        <v>18501.3463771434</v>
      </c>
      <c r="AD57" s="7" t="n">
        <v>21937.7525411282</v>
      </c>
      <c r="AE57" s="7" t="n">
        <v>19596.8473861222</v>
      </c>
      <c r="AF57" s="7" t="n">
        <v>18056.9234949169</v>
      </c>
      <c r="AG57" s="7" t="n">
        <v>26955.8185963451</v>
      </c>
      <c r="AH57" s="7" t="n">
        <v>17959.4031482627</v>
      </c>
      <c r="AI57" s="7" t="n">
        <v>19446.9984104355</v>
      </c>
      <c r="AJ57" s="7" t="n">
        <v>21401.1213817196</v>
      </c>
      <c r="AK57" s="7" t="n">
        <v>18789.7363023699</v>
      </c>
      <c r="AL57" s="7" t="n">
        <v>18285.9673359398</v>
      </c>
      <c r="AM57" s="7" t="n">
        <v>23946.7051795118</v>
      </c>
      <c r="AN57" s="7" t="n">
        <v>22098.1698594041</v>
      </c>
      <c r="AO57" s="7" t="n">
        <v>19983.3075106656</v>
      </c>
      <c r="AP57" s="7" t="n">
        <v>18934.8956218646</v>
      </c>
      <c r="AQ57" s="7" t="n">
        <v>19442.7245027693</v>
      </c>
      <c r="AR57" s="7" t="n">
        <v>17837.6464095862</v>
      </c>
      <c r="AS57" s="7" t="n">
        <v>19719.1190586955</v>
      </c>
      <c r="AT57" s="7" t="n">
        <v>20501.3261013881</v>
      </c>
      <c r="AU57" s="7" t="n">
        <v>17690.9354861483</v>
      </c>
      <c r="AV57" s="7" t="n">
        <v>25677.2892856942</v>
      </c>
      <c r="AW57" s="7" t="n">
        <v>21700.8327588817</v>
      </c>
      <c r="AX57" s="7" t="n">
        <v>25675.0909577948</v>
      </c>
      <c r="AY57" s="7" t="n">
        <v>25435.608164373</v>
      </c>
      <c r="AZ57" s="7" t="n">
        <v>25633.7806732055</v>
      </c>
      <c r="BA57" s="7" t="n">
        <v>23464.184427961</v>
      </c>
      <c r="BB57" s="7" t="n">
        <v>22750.7980550016</v>
      </c>
      <c r="BC57" s="7" t="n">
        <v>22197.7649428279</v>
      </c>
      <c r="BD57" s="7" t="n">
        <v>22814.8469888083</v>
      </c>
      <c r="BE57" s="7" t="n">
        <v>23474.0696247034</v>
      </c>
      <c r="BF57" s="7" t="n">
        <v>23230.4418616129</v>
      </c>
      <c r="BG57" s="7" t="n">
        <v>20487.822038811</v>
      </c>
      <c r="BH57" s="7" t="n">
        <v>19877.6063493428</v>
      </c>
      <c r="BI57" s="7" t="n">
        <v>21536.7024163281</v>
      </c>
      <c r="BJ57" s="7" t="n">
        <v>20802.1963439937</v>
      </c>
      <c r="BK57" s="7" t="n">
        <v>21173.7721132219</v>
      </c>
      <c r="BL57" s="7" t="n">
        <v>17874.4333429388</v>
      </c>
      <c r="BM57" s="7" t="n">
        <v>23255.1211551566</v>
      </c>
      <c r="BN57" s="7" t="n">
        <v>20443.3375382417</v>
      </c>
      <c r="BO57" s="7" t="n">
        <v>21757.0039242498</v>
      </c>
      <c r="BP57" s="7" t="n">
        <v>23100.9841686325</v>
      </c>
    </row>
    <row r="58" customFormat="false" ht="15" hidden="false" customHeight="false" outlineLevel="0" collapsed="false">
      <c r="A58" s="7" t="n">
        <v>100</v>
      </c>
      <c r="B58" s="7" t="n">
        <v>119.07301577934</v>
      </c>
      <c r="C58" s="7" t="n">
        <v>146.927894527328</v>
      </c>
      <c r="D58" s="7" t="n">
        <f aca="false">C58/60</f>
        <v>2.44879824212213</v>
      </c>
      <c r="E58" s="9" t="s">
        <v>123</v>
      </c>
      <c r="F58" s="9" t="n">
        <v>118.063</v>
      </c>
      <c r="G58" s="10" t="n">
        <v>22</v>
      </c>
      <c r="H58" s="11" t="n">
        <v>1.34658</v>
      </c>
      <c r="I58" s="7" t="n">
        <f aca="false">TTEST(K58:AU58,AV58:BP58,2,2)</f>
        <v>0.000165234964439186</v>
      </c>
      <c r="J58" s="7" t="n">
        <f aca="false">LOG(AVERAGE(K58:AU58)/AVERAGE(AV58:BP58),2)</f>
        <v>-0.187852260924515</v>
      </c>
      <c r="K58" s="7" t="n">
        <v>807.169700318738</v>
      </c>
      <c r="L58" s="7" t="n">
        <v>1241.42971334733</v>
      </c>
      <c r="M58" s="7" t="n">
        <v>915.388773279734</v>
      </c>
      <c r="N58" s="7" t="n">
        <v>888.950012601034</v>
      </c>
      <c r="O58" s="7" t="n">
        <v>1016.45899413713</v>
      </c>
      <c r="P58" s="7" t="n">
        <v>884.026631455468</v>
      </c>
      <c r="Q58" s="7" t="n">
        <v>877.37755450332</v>
      </c>
      <c r="R58" s="7" t="n">
        <v>758.394120756018</v>
      </c>
      <c r="S58" s="7" t="n">
        <v>967.710609629896</v>
      </c>
      <c r="T58" s="7" t="n">
        <v>577.01024397055</v>
      </c>
      <c r="U58" s="7" t="n">
        <v>695.601272228746</v>
      </c>
      <c r="V58" s="7" t="n">
        <v>873.290224145029</v>
      </c>
      <c r="W58" s="7" t="n">
        <v>812.786993892376</v>
      </c>
      <c r="X58" s="7" t="n">
        <v>813.85601185675</v>
      </c>
      <c r="Y58" s="7" t="n">
        <v>883.368093410649</v>
      </c>
      <c r="Z58" s="7" t="n">
        <v>1014.55498522699</v>
      </c>
      <c r="AA58" s="7" t="n">
        <v>997.505069175636</v>
      </c>
      <c r="AB58" s="7" t="n">
        <v>1101.59386573182</v>
      </c>
      <c r="AC58" s="7" t="n">
        <v>799.924915554881</v>
      </c>
      <c r="AD58" s="7" t="n">
        <v>950.641116432906</v>
      </c>
      <c r="AE58" s="7" t="n">
        <v>861.306412722611</v>
      </c>
      <c r="AF58" s="7" t="n">
        <v>835.749820518214</v>
      </c>
      <c r="AG58" s="7" t="n">
        <v>1227.70112714087</v>
      </c>
      <c r="AH58" s="7" t="n">
        <v>806.033724059818</v>
      </c>
      <c r="AI58" s="7" t="n">
        <v>888.128484194632</v>
      </c>
      <c r="AJ58" s="7" t="n">
        <v>966.768431337995</v>
      </c>
      <c r="AK58" s="7" t="n">
        <v>873.293033454863</v>
      </c>
      <c r="AL58" s="7" t="n">
        <v>828.398952056064</v>
      </c>
      <c r="AM58" s="7" t="n">
        <v>1073.88152348016</v>
      </c>
      <c r="AN58" s="7" t="n">
        <v>1019.50218350791</v>
      </c>
      <c r="AO58" s="7" t="n">
        <v>929.599222271913</v>
      </c>
      <c r="AP58" s="7" t="n">
        <v>872.306371921588</v>
      </c>
      <c r="AQ58" s="7" t="n">
        <v>902.257324718069</v>
      </c>
      <c r="AR58" s="7" t="n">
        <v>821.601708982687</v>
      </c>
      <c r="AS58" s="7" t="n">
        <v>909.375085364906</v>
      </c>
      <c r="AT58" s="7" t="n">
        <v>956.67953468136</v>
      </c>
      <c r="AU58" s="7" t="n">
        <v>822.641855578156</v>
      </c>
      <c r="AV58" s="7" t="n">
        <v>1141.20835938606</v>
      </c>
      <c r="AW58" s="7" t="n">
        <v>949.291553969074</v>
      </c>
      <c r="AX58" s="7" t="n">
        <v>1138.88542219127</v>
      </c>
      <c r="AY58" s="7" t="n">
        <v>1109.6585875888</v>
      </c>
      <c r="AZ58" s="7" t="n">
        <v>1155.96802654729</v>
      </c>
      <c r="BA58" s="7" t="n">
        <v>1050.06500294903</v>
      </c>
      <c r="BB58" s="7" t="n">
        <v>1018.03682708004</v>
      </c>
      <c r="BC58" s="7" t="n">
        <v>1012.51885770827</v>
      </c>
      <c r="BD58" s="7" t="n">
        <v>1043.74349740184</v>
      </c>
      <c r="BE58" s="7" t="n">
        <v>1081.84006853319</v>
      </c>
      <c r="BF58" s="7" t="n">
        <v>1085.54461072917</v>
      </c>
      <c r="BG58" s="7" t="n">
        <v>943.923388250809</v>
      </c>
      <c r="BH58" s="7" t="n">
        <v>912.104718822954</v>
      </c>
      <c r="BI58" s="7" t="n">
        <v>990.584534860677</v>
      </c>
      <c r="BJ58" s="7" t="n">
        <v>981.571219972258</v>
      </c>
      <c r="BK58" s="7" t="n">
        <v>981.048618411229</v>
      </c>
      <c r="BL58" s="7" t="n">
        <v>854.138601949284</v>
      </c>
      <c r="BM58" s="7" t="n">
        <v>1107.33466282066</v>
      </c>
      <c r="BN58" s="7" t="n">
        <v>963.601315356347</v>
      </c>
      <c r="BO58" s="7" t="n">
        <v>1027.47203564867</v>
      </c>
      <c r="BP58" s="7" t="n">
        <v>1091.18921693552</v>
      </c>
    </row>
    <row r="59" customFormat="false" ht="15" hidden="false" customHeight="false" outlineLevel="0" collapsed="false">
      <c r="A59" s="7" t="n">
        <v>252</v>
      </c>
      <c r="B59" s="7" t="n">
        <v>176.035695087866</v>
      </c>
      <c r="C59" s="7" t="n">
        <v>45.7866806490073</v>
      </c>
      <c r="D59" s="7" t="n">
        <f aca="false">C59/60</f>
        <v>0.763111344150122</v>
      </c>
      <c r="E59" s="9" t="s">
        <v>124</v>
      </c>
      <c r="F59" s="9" t="n">
        <v>153.0426</v>
      </c>
      <c r="G59" s="10" t="n">
        <v>22</v>
      </c>
      <c r="H59" s="11" t="n">
        <v>1.66214</v>
      </c>
      <c r="I59" s="7" t="n">
        <f aca="false">TTEST(K59:AU59,AV59:BP59,2,2)</f>
        <v>1.33037541689031E-006</v>
      </c>
      <c r="J59" s="7" t="n">
        <f aca="false">LOG(AVERAGE(K59:AU59)/AVERAGE(AV59:BP59),2)</f>
        <v>2.55066325414864</v>
      </c>
      <c r="K59" s="7" t="n">
        <v>81.6445853579288</v>
      </c>
      <c r="L59" s="7" t="n">
        <v>119.702362634117</v>
      </c>
      <c r="M59" s="7" t="n">
        <v>47.3601120589455</v>
      </c>
      <c r="N59" s="7" t="n">
        <v>7.97084681439095</v>
      </c>
      <c r="O59" s="7" t="n">
        <v>7.65354153530911</v>
      </c>
      <c r="P59" s="7" t="n">
        <v>231.471195228343</v>
      </c>
      <c r="Q59" s="7" t="n">
        <v>115.453295728092</v>
      </c>
      <c r="R59" s="7" t="n">
        <v>56.7447205497004</v>
      </c>
      <c r="S59" s="7" t="n">
        <v>68.0878258412299</v>
      </c>
      <c r="T59" s="7" t="n">
        <v>122.8484179199</v>
      </c>
      <c r="U59" s="7" t="n">
        <v>76.9567868676763</v>
      </c>
      <c r="V59" s="7" t="n">
        <v>58.1437764409239</v>
      </c>
      <c r="W59" s="7" t="n">
        <v>6.55081258253038</v>
      </c>
      <c r="X59" s="7" t="n">
        <v>9.11412040333753</v>
      </c>
      <c r="Y59" s="7" t="n">
        <v>53.3918092519894</v>
      </c>
      <c r="Z59" s="7" t="n">
        <v>70.9593773595943</v>
      </c>
      <c r="AA59" s="7" t="n">
        <v>43.8283941140402</v>
      </c>
      <c r="AB59" s="7" t="n">
        <v>8.56565175916252</v>
      </c>
      <c r="AC59" s="7" t="n">
        <v>61.0071745756005</v>
      </c>
      <c r="AD59" s="7" t="n">
        <v>39.8184786876998</v>
      </c>
      <c r="AE59" s="7" t="n">
        <v>47.3422108463521</v>
      </c>
      <c r="AF59" s="7" t="n">
        <v>86.1182959692817</v>
      </c>
      <c r="AG59" s="7" t="n">
        <v>112.71780282102</v>
      </c>
      <c r="AH59" s="7" t="n">
        <v>75.0875402124056</v>
      </c>
      <c r="AI59" s="7" t="n">
        <v>59.9066228128653</v>
      </c>
      <c r="AJ59" s="7" t="n">
        <v>53.835062492259</v>
      </c>
      <c r="AK59" s="7" t="n">
        <v>96.2178371127071</v>
      </c>
      <c r="AL59" s="7" t="n">
        <v>10.4042894640146</v>
      </c>
      <c r="AM59" s="7" t="n">
        <v>5.97696371251067</v>
      </c>
      <c r="AN59" s="7" t="n">
        <v>27.5508148080361</v>
      </c>
      <c r="AO59" s="7" t="n">
        <v>86.7614235832966</v>
      </c>
      <c r="AP59" s="7" t="n">
        <v>79.4404965606096</v>
      </c>
      <c r="AQ59" s="7" t="n">
        <v>46.3574426108135</v>
      </c>
      <c r="AR59" s="7" t="n">
        <v>54.1165754659399</v>
      </c>
      <c r="AS59" s="7" t="n">
        <v>131.999593227113</v>
      </c>
      <c r="AT59" s="7" t="n">
        <v>47.142714037901</v>
      </c>
      <c r="AU59" s="7" t="n">
        <v>82.9052669209532</v>
      </c>
      <c r="AV59" s="7" t="n">
        <v>9.93614157192712</v>
      </c>
      <c r="AW59" s="7" t="n">
        <v>11.593983908798</v>
      </c>
      <c r="AX59" s="7" t="n">
        <v>13.6022826643389</v>
      </c>
      <c r="AY59" s="7" t="n">
        <v>14.4765744797342</v>
      </c>
      <c r="AZ59" s="7" t="n">
        <v>6.93980884937338</v>
      </c>
      <c r="BA59" s="7" t="n">
        <v>15.323954418344</v>
      </c>
      <c r="BB59" s="7" t="n">
        <v>8.81030006332214</v>
      </c>
      <c r="BC59" s="7" t="n">
        <v>11.0637014024177</v>
      </c>
      <c r="BD59" s="7" t="n">
        <v>13.0273379607216</v>
      </c>
      <c r="BE59" s="7" t="n">
        <v>8.2727349894638</v>
      </c>
      <c r="BF59" s="7" t="n">
        <v>7.99636799147043</v>
      </c>
      <c r="BG59" s="7" t="n">
        <v>8.78116670220635</v>
      </c>
      <c r="BH59" s="7" t="n">
        <v>10.1634753816747</v>
      </c>
      <c r="BI59" s="7" t="n">
        <v>11.8691309573481</v>
      </c>
      <c r="BJ59" s="7" t="n">
        <v>13.1900163037889</v>
      </c>
      <c r="BK59" s="7" t="n">
        <v>11.9718506084263</v>
      </c>
      <c r="BL59" s="7" t="n">
        <v>12.653194793039</v>
      </c>
      <c r="BM59" s="7" t="n">
        <v>12.7962343007814</v>
      </c>
      <c r="BN59" s="7" t="n">
        <v>8.96089963362359</v>
      </c>
      <c r="BO59" s="7" t="n">
        <v>10.0755378175747</v>
      </c>
      <c r="BP59" s="7" t="n">
        <v>10.1275483611082</v>
      </c>
    </row>
    <row r="60" customFormat="false" ht="15" hidden="false" customHeight="false" outlineLevel="0" collapsed="false">
      <c r="A60" s="7" t="n">
        <v>1497</v>
      </c>
      <c r="B60" s="7" t="n">
        <v>516.311436347977</v>
      </c>
      <c r="C60" s="7" t="n">
        <v>226.777147191526</v>
      </c>
      <c r="D60" s="7" t="n">
        <f aca="false">C60/60</f>
        <v>3.77961911985877</v>
      </c>
      <c r="E60" s="9" t="s">
        <v>125</v>
      </c>
      <c r="F60" s="9" t="n">
        <v>515.2917</v>
      </c>
      <c r="G60" s="10" t="n">
        <v>24</v>
      </c>
      <c r="H60" s="11" t="n">
        <v>1.11887</v>
      </c>
      <c r="I60" s="7" t="n">
        <f aca="false">TTEST(K60:AU60,AV60:BP60,2,2)</f>
        <v>0.00217390709088226</v>
      </c>
      <c r="J60" s="7" t="n">
        <f aca="false">LOG(AVERAGE(K60:AU60)/AVERAGE(AV60:BP60),2)</f>
        <v>-0.138563081224989</v>
      </c>
      <c r="K60" s="7" t="n">
        <v>47.0831975993568</v>
      </c>
      <c r="L60" s="7" t="n">
        <v>52.7833968564532</v>
      </c>
      <c r="M60" s="7" t="n">
        <v>46.4459252498545</v>
      </c>
      <c r="N60" s="7" t="n">
        <v>46.170570843602</v>
      </c>
      <c r="O60" s="7" t="n">
        <v>52.6916194275261</v>
      </c>
      <c r="P60" s="7" t="n">
        <v>48.058093454204</v>
      </c>
      <c r="Q60" s="7" t="n">
        <v>45.9259251900209</v>
      </c>
      <c r="R60" s="7" t="n">
        <v>46.3096038094058</v>
      </c>
      <c r="S60" s="7" t="n">
        <v>48.9197004529194</v>
      </c>
      <c r="T60" s="7" t="n">
        <v>26.1167153440121</v>
      </c>
      <c r="U60" s="7" t="n">
        <v>48.0467023857913</v>
      </c>
      <c r="V60" s="7" t="n">
        <v>45.8591830734095</v>
      </c>
      <c r="W60" s="7" t="n">
        <v>42.7736438985342</v>
      </c>
      <c r="X60" s="7" t="n">
        <v>40.5587558920283</v>
      </c>
      <c r="Y60" s="7" t="n">
        <v>50.3163839746987</v>
      </c>
      <c r="Z60" s="7" t="n">
        <v>52.4179871032797</v>
      </c>
      <c r="AA60" s="7" t="n">
        <v>54.843193174033</v>
      </c>
      <c r="AB60" s="7" t="n">
        <v>54.8367832259154</v>
      </c>
      <c r="AC60" s="7" t="n">
        <v>52.3802548651569</v>
      </c>
      <c r="AD60" s="7" t="n">
        <v>48.8316448934231</v>
      </c>
      <c r="AE60" s="7" t="n">
        <v>45.4142371699496</v>
      </c>
      <c r="AF60" s="7" t="n">
        <v>41.3870073417301</v>
      </c>
      <c r="AG60" s="7" t="n">
        <v>38.6926207337112</v>
      </c>
      <c r="AH60" s="7" t="n">
        <v>37.7096727191505</v>
      </c>
      <c r="AI60" s="7" t="n">
        <v>57.9096958802721</v>
      </c>
      <c r="AJ60" s="7" t="n">
        <v>44.1437943257933</v>
      </c>
      <c r="AK60" s="7" t="n">
        <v>50.2077803688727</v>
      </c>
      <c r="AL60" s="7" t="n">
        <v>43.1789378320781</v>
      </c>
      <c r="AM60" s="7" t="n">
        <v>53.9621889719267</v>
      </c>
      <c r="AN60" s="7" t="n">
        <v>52.597694004467</v>
      </c>
      <c r="AO60" s="7" t="n">
        <v>44.4855484228304</v>
      </c>
      <c r="AP60" s="7" t="n">
        <v>45.4441515305697</v>
      </c>
      <c r="AQ60" s="7" t="n">
        <v>48.9856793692938</v>
      </c>
      <c r="AR60" s="7" t="n">
        <v>40.4200438346723</v>
      </c>
      <c r="AS60" s="7" t="n">
        <v>48.2740923666214</v>
      </c>
      <c r="AT60" s="7" t="n">
        <v>41.7229372829298</v>
      </c>
      <c r="AU60" s="7" t="n">
        <v>44.8481101983181</v>
      </c>
      <c r="AV60" s="7" t="n">
        <v>56.6004216204792</v>
      </c>
      <c r="AW60" s="7" t="n">
        <v>56.2318855782281</v>
      </c>
      <c r="AX60" s="7" t="n">
        <v>56.0904181626625</v>
      </c>
      <c r="AY60" s="7" t="n">
        <v>59.3384145036592</v>
      </c>
      <c r="AZ60" s="7" t="n">
        <v>56.3687145997599</v>
      </c>
      <c r="BA60" s="7" t="n">
        <v>53.7195159618134</v>
      </c>
      <c r="BB60" s="7" t="n">
        <v>49.1438299495415</v>
      </c>
      <c r="BC60" s="7" t="n">
        <v>48.9201399471162</v>
      </c>
      <c r="BD60" s="7" t="n">
        <v>54.0862039500755</v>
      </c>
      <c r="BE60" s="7" t="n">
        <v>52.045986478435</v>
      </c>
      <c r="BF60" s="7" t="n">
        <v>53.3106432164403</v>
      </c>
      <c r="BG60" s="7" t="n">
        <v>44.5634732083607</v>
      </c>
      <c r="BH60" s="7" t="n">
        <v>53.4529952119708</v>
      </c>
      <c r="BI60" s="7" t="n">
        <v>48.971645952942</v>
      </c>
      <c r="BJ60" s="7" t="n">
        <v>51.1054800118717</v>
      </c>
      <c r="BK60" s="7" t="n">
        <v>47.8585217084565</v>
      </c>
      <c r="BL60" s="7" t="n">
        <v>44.4243211105161</v>
      </c>
      <c r="BM60" s="7" t="n">
        <v>49.9426802734377</v>
      </c>
      <c r="BN60" s="7" t="n">
        <v>48.6012714756712</v>
      </c>
      <c r="BO60" s="7" t="n">
        <v>49.6019616874759</v>
      </c>
      <c r="BP60" s="7" t="n">
        <v>46.9668481751628</v>
      </c>
    </row>
    <row r="61" customFormat="false" ht="15" hidden="false" customHeight="false" outlineLevel="0" collapsed="false">
      <c r="A61" s="7" t="n">
        <v>1388</v>
      </c>
      <c r="B61" s="7" t="n">
        <v>466.327918257946</v>
      </c>
      <c r="C61" s="7" t="n">
        <v>542.119350267648</v>
      </c>
      <c r="D61" s="7" t="n">
        <f aca="false">C61/60</f>
        <v>9.0353225044608</v>
      </c>
      <c r="E61" s="9" t="s">
        <v>126</v>
      </c>
      <c r="F61" s="9" t="n">
        <v>465.309</v>
      </c>
      <c r="G61" s="10" t="n">
        <v>25</v>
      </c>
      <c r="H61" s="11" t="n">
        <v>1.04578</v>
      </c>
      <c r="I61" s="7" t="n">
        <f aca="false">TTEST(K61:AU61,AV61:BP61,2,2)</f>
        <v>0.0043845550304718</v>
      </c>
      <c r="J61" s="7" t="n">
        <f aca="false">LOG(AVERAGE(K61:AU61)/AVERAGE(AV61:BP61),2)</f>
        <v>2.48598128486445</v>
      </c>
      <c r="K61" s="7" t="n">
        <v>92.7518762285719</v>
      </c>
      <c r="L61" s="7" t="n">
        <v>58.8928072132528</v>
      </c>
      <c r="M61" s="7" t="n">
        <v>35.5459969982983</v>
      </c>
      <c r="N61" s="7" t="n">
        <v>569.449316096993</v>
      </c>
      <c r="O61" s="7" t="n">
        <v>466.10384798109</v>
      </c>
      <c r="P61" s="7" t="n">
        <v>166.432349754783</v>
      </c>
      <c r="Q61" s="7" t="n">
        <v>171.327587343911</v>
      </c>
      <c r="R61" s="7" t="n">
        <v>74.1631235308625</v>
      </c>
      <c r="S61" s="7" t="n">
        <v>10.8462191093744</v>
      </c>
      <c r="T61" s="7" t="n">
        <v>307.406061158118</v>
      </c>
      <c r="U61" s="7" t="n">
        <v>60.7454094764229</v>
      </c>
      <c r="V61" s="7" t="n">
        <v>59.9151207340598</v>
      </c>
      <c r="W61" s="7" t="n">
        <v>19.8815950556881</v>
      </c>
      <c r="X61" s="7" t="n">
        <v>19.3677791191633</v>
      </c>
      <c r="Y61" s="7" t="n">
        <v>11.8211982610726</v>
      </c>
      <c r="Z61" s="7" t="n">
        <v>92.2668534304667</v>
      </c>
      <c r="AA61" s="7" t="n">
        <v>10.9016554471151</v>
      </c>
      <c r="AB61" s="7" t="n">
        <v>17.4621514196589</v>
      </c>
      <c r="AC61" s="7" t="n">
        <v>41.8515693181349</v>
      </c>
      <c r="AD61" s="7" t="n">
        <v>573.915089997577</v>
      </c>
      <c r="AE61" s="7" t="n">
        <v>46.0905847633873</v>
      </c>
      <c r="AF61" s="7" t="n">
        <v>278.205002301473</v>
      </c>
      <c r="AG61" s="7" t="n">
        <v>620.30486094932</v>
      </c>
      <c r="AH61" s="7" t="n">
        <v>613.770304875539</v>
      </c>
      <c r="AI61" s="7" t="n">
        <v>183.081928534117</v>
      </c>
      <c r="AJ61" s="7" t="n">
        <v>232.414430924462</v>
      </c>
      <c r="AK61" s="7" t="n">
        <v>67.701640082946</v>
      </c>
      <c r="AL61" s="7" t="n">
        <v>13.706896706745</v>
      </c>
      <c r="AM61" s="7" t="n">
        <v>9.30638133100105</v>
      </c>
      <c r="AN61" s="7" t="n">
        <v>37.4101853846521</v>
      </c>
      <c r="AO61" s="7" t="n">
        <v>97.9520766191646</v>
      </c>
      <c r="AP61" s="7" t="n">
        <v>9.80692680935396</v>
      </c>
      <c r="AQ61" s="7" t="n">
        <v>38.8789030031649</v>
      </c>
      <c r="AR61" s="7" t="n">
        <v>24.0057460831598</v>
      </c>
      <c r="AS61" s="7" t="n">
        <v>127.997952876449</v>
      </c>
      <c r="AT61" s="7" t="n">
        <v>36.1184595324613</v>
      </c>
      <c r="AU61" s="7" t="n">
        <v>222.332754380285</v>
      </c>
      <c r="AV61" s="7" t="n">
        <v>11.1906239710263</v>
      </c>
      <c r="AW61" s="7" t="n">
        <v>9.99209752511317</v>
      </c>
      <c r="AX61" s="7" t="n">
        <v>8.70560757373761</v>
      </c>
      <c r="AY61" s="7" t="n">
        <v>15.6937341116452</v>
      </c>
      <c r="AZ61" s="7" t="n">
        <v>23.0533421575263</v>
      </c>
      <c r="BA61" s="7" t="n">
        <v>4.22270805495124</v>
      </c>
      <c r="BB61" s="7" t="n">
        <v>50.5192792418991</v>
      </c>
      <c r="BC61" s="7" t="n">
        <v>181.486981163227</v>
      </c>
      <c r="BD61" s="7" t="n">
        <v>16.5298641770791</v>
      </c>
      <c r="BE61" s="7" t="n">
        <v>10.0004329397533</v>
      </c>
      <c r="BF61" s="7" t="n">
        <v>16.2306762776384</v>
      </c>
      <c r="BG61" s="7" t="n">
        <v>14.4533703639156</v>
      </c>
      <c r="BH61" s="7" t="n">
        <v>13.7633011438357</v>
      </c>
      <c r="BI61" s="7" t="n">
        <v>14.0470944456396</v>
      </c>
      <c r="BJ61" s="7" t="n">
        <v>30.5487728770595</v>
      </c>
      <c r="BK61" s="7" t="n">
        <v>33.5396461370495</v>
      </c>
      <c r="BL61" s="7" t="n">
        <v>27.6417830474862</v>
      </c>
      <c r="BM61" s="7" t="n">
        <v>17.3816504190796</v>
      </c>
      <c r="BN61" s="7" t="n">
        <v>32.553647695591</v>
      </c>
      <c r="BO61" s="7" t="n">
        <v>16.1716374455254</v>
      </c>
      <c r="BP61" s="7" t="n">
        <v>11.531676466802</v>
      </c>
    </row>
    <row r="62" customFormat="false" ht="15" hidden="false" customHeight="false" outlineLevel="0" collapsed="false">
      <c r="A62" s="7" t="n">
        <v>41</v>
      </c>
      <c r="B62" s="7" t="n">
        <v>90.0574246017869</v>
      </c>
      <c r="C62" s="7" t="n">
        <v>54.2043913553899</v>
      </c>
      <c r="D62" s="7" t="n">
        <f aca="false">C62/60</f>
        <v>0.903406522589832</v>
      </c>
      <c r="E62" s="9" t="s">
        <v>127</v>
      </c>
      <c r="F62" s="9" t="n">
        <v>89.0477</v>
      </c>
      <c r="G62" s="10" t="n">
        <v>27</v>
      </c>
      <c r="H62" s="11" t="n">
        <v>1.57953</v>
      </c>
      <c r="I62" s="7" t="n">
        <f aca="false">TTEST(K62:AU62,AV62:BP62,2,2)</f>
        <v>5.57366707584074E-006</v>
      </c>
      <c r="J62" s="7" t="n">
        <f aca="false">LOG(AVERAGE(K62:AU62)/AVERAGE(AV62:BP62),2)</f>
        <v>1.35657186868586</v>
      </c>
      <c r="K62" s="7" t="n">
        <v>88.2659678752496</v>
      </c>
      <c r="L62" s="7" t="n">
        <v>138.296908628516</v>
      </c>
      <c r="M62" s="7" t="n">
        <v>69.8790629658223</v>
      </c>
      <c r="N62" s="7" t="n">
        <v>82.4299846354047</v>
      </c>
      <c r="O62" s="7" t="n">
        <v>50.8499538491705</v>
      </c>
      <c r="P62" s="7" t="n">
        <v>293.515842506007</v>
      </c>
      <c r="Q62" s="7" t="n">
        <v>108.591704254965</v>
      </c>
      <c r="R62" s="7" t="n">
        <v>53.5278432919263</v>
      </c>
      <c r="S62" s="7" t="n">
        <v>94.4779140148044</v>
      </c>
      <c r="T62" s="7" t="n">
        <v>105.350742242288</v>
      </c>
      <c r="U62" s="7" t="n">
        <v>112.013023208766</v>
      </c>
      <c r="V62" s="7" t="n">
        <v>102.655224843145</v>
      </c>
      <c r="W62" s="7" t="n">
        <v>42.3633143427897</v>
      </c>
      <c r="X62" s="7" t="n">
        <v>52.4041862583396</v>
      </c>
      <c r="Y62" s="7" t="n">
        <v>91.8719443998778</v>
      </c>
      <c r="Z62" s="7" t="n">
        <v>109.30632259252</v>
      </c>
      <c r="AA62" s="7" t="n">
        <v>40.6936722805097</v>
      </c>
      <c r="AB62" s="7" t="n">
        <v>46.2247091828633</v>
      </c>
      <c r="AC62" s="7" t="n">
        <v>101.149739429291</v>
      </c>
      <c r="AD62" s="7" t="n">
        <v>53.5405243864561</v>
      </c>
      <c r="AE62" s="7" t="n">
        <v>60.1798489677178</v>
      </c>
      <c r="AF62" s="7" t="n">
        <v>92.3693751074971</v>
      </c>
      <c r="AG62" s="7" t="n">
        <v>69.9968688903996</v>
      </c>
      <c r="AH62" s="7" t="n">
        <v>68.4178966497986</v>
      </c>
      <c r="AI62" s="7" t="n">
        <v>82.7095591253574</v>
      </c>
      <c r="AJ62" s="7" t="n">
        <v>125.868041230343</v>
      </c>
      <c r="AK62" s="7" t="n">
        <v>126.135146506943</v>
      </c>
      <c r="AL62" s="7" t="n">
        <v>41.3854042548129</v>
      </c>
      <c r="AM62" s="7" t="n">
        <v>51.1576211918749</v>
      </c>
      <c r="AN62" s="7" t="n">
        <v>61.1848346557189</v>
      </c>
      <c r="AO62" s="7" t="n">
        <v>50.1956607815271</v>
      </c>
      <c r="AP62" s="7" t="n">
        <v>38.7675860990384</v>
      </c>
      <c r="AQ62" s="7" t="n">
        <v>48.2835624027093</v>
      </c>
      <c r="AR62" s="7" t="n">
        <v>47.964821655489</v>
      </c>
      <c r="AS62" s="7" t="n">
        <v>107.337785500911</v>
      </c>
      <c r="AT62" s="7" t="n">
        <v>54.2094431651892</v>
      </c>
      <c r="AU62" s="7" t="n">
        <v>97.1407776974817</v>
      </c>
      <c r="AV62" s="7" t="n">
        <v>47.2580915793228</v>
      </c>
      <c r="AW62" s="7" t="n">
        <v>27.4621225220569</v>
      </c>
      <c r="AX62" s="7" t="n">
        <v>28.8394183221052</v>
      </c>
      <c r="AY62" s="7" t="n">
        <v>30.2031293282085</v>
      </c>
      <c r="AZ62" s="7" t="n">
        <v>32.3643188799823</v>
      </c>
      <c r="BA62" s="7" t="n">
        <v>30.5808859169556</v>
      </c>
      <c r="BB62" s="7" t="n">
        <v>46.6217896604969</v>
      </c>
      <c r="BC62" s="7" t="n">
        <v>35.2810670962902</v>
      </c>
      <c r="BD62" s="7" t="n">
        <v>28.8572463675557</v>
      </c>
      <c r="BE62" s="7" t="n">
        <v>24.345715492472</v>
      </c>
      <c r="BF62" s="7" t="n">
        <v>30.4068877875836</v>
      </c>
      <c r="BG62" s="7" t="n">
        <v>28.1468767559477</v>
      </c>
      <c r="BH62" s="7" t="n">
        <v>27.7323270657212</v>
      </c>
      <c r="BI62" s="7" t="n">
        <v>26.3447374212125</v>
      </c>
      <c r="BJ62" s="7" t="n">
        <v>31.6567865050478</v>
      </c>
      <c r="BK62" s="7" t="n">
        <v>29.1864973196769</v>
      </c>
      <c r="BL62" s="7" t="n">
        <v>32.8762890652996</v>
      </c>
      <c r="BM62" s="7" t="n">
        <v>27.0720493924179</v>
      </c>
      <c r="BN62" s="7" t="n">
        <v>35.1853214120125</v>
      </c>
      <c r="BO62" s="7" t="n">
        <v>28.4776596779081</v>
      </c>
      <c r="BP62" s="7" t="n">
        <v>49.4781173458334</v>
      </c>
    </row>
    <row r="63" customFormat="false" ht="15" hidden="false" customHeight="false" outlineLevel="0" collapsed="false">
      <c r="A63" s="7" t="n">
        <v>276</v>
      </c>
      <c r="B63" s="7" t="n">
        <v>183.081332736026</v>
      </c>
      <c r="C63" s="7" t="n">
        <v>380.884444139059</v>
      </c>
      <c r="D63" s="7" t="n">
        <f aca="false">C63/60</f>
        <v>6.34807406898432</v>
      </c>
      <c r="E63" s="9" t="s">
        <v>128</v>
      </c>
      <c r="F63" s="9" t="n">
        <v>182.079</v>
      </c>
      <c r="G63" s="10" t="n">
        <v>27</v>
      </c>
      <c r="H63" s="11" t="n">
        <v>1.63547</v>
      </c>
      <c r="I63" s="7" t="n">
        <f aca="false">TTEST(K63:AU63,AV63:BP63,2,2)</f>
        <v>2.14489758655821E-006</v>
      </c>
      <c r="J63" s="7" t="n">
        <f aca="false">LOG(AVERAGE(K63:AU63)/AVERAGE(AV63:BP63),2)</f>
        <v>-0.186281883799796</v>
      </c>
      <c r="K63" s="7" t="n">
        <v>156.521758577347</v>
      </c>
      <c r="L63" s="7" t="n">
        <v>179.271537191875</v>
      </c>
      <c r="M63" s="7" t="n">
        <v>173.125511451801</v>
      </c>
      <c r="N63" s="7" t="n">
        <v>145.536531085726</v>
      </c>
      <c r="O63" s="7" t="n">
        <v>173.766726857123</v>
      </c>
      <c r="P63" s="7" t="n">
        <v>163.029304632417</v>
      </c>
      <c r="Q63" s="7" t="n">
        <v>147.507201930207</v>
      </c>
      <c r="R63" s="7" t="n">
        <v>146.747282112322</v>
      </c>
      <c r="S63" s="7" t="n">
        <v>160.474204156116</v>
      </c>
      <c r="T63" s="7" t="n">
        <v>104.257659781348</v>
      </c>
      <c r="U63" s="7" t="n">
        <v>170.948476981519</v>
      </c>
      <c r="V63" s="7" t="n">
        <v>160.864980706805</v>
      </c>
      <c r="W63" s="7" t="n">
        <v>160.342180934666</v>
      </c>
      <c r="X63" s="7" t="n">
        <v>137.998378659467</v>
      </c>
      <c r="Y63" s="7" t="n">
        <v>165.58118422956</v>
      </c>
      <c r="Z63" s="7" t="n">
        <v>170.0529719615</v>
      </c>
      <c r="AA63" s="7" t="n">
        <v>168.587837775455</v>
      </c>
      <c r="AB63" s="7" t="n">
        <v>185.379292159435</v>
      </c>
      <c r="AC63" s="7" t="n">
        <v>167.641092360115</v>
      </c>
      <c r="AD63" s="7" t="n">
        <v>165.653452455837</v>
      </c>
      <c r="AE63" s="7" t="n">
        <v>147.875820320306</v>
      </c>
      <c r="AF63" s="7" t="n">
        <v>144.362224931185</v>
      </c>
      <c r="AG63" s="7" t="n">
        <v>135.47666274157</v>
      </c>
      <c r="AH63" s="7" t="n">
        <v>122.956878162102</v>
      </c>
      <c r="AI63" s="7" t="n">
        <v>149.42556030641</v>
      </c>
      <c r="AJ63" s="7" t="n">
        <v>157.535561038362</v>
      </c>
      <c r="AK63" s="7" t="n">
        <v>158.995031175775</v>
      </c>
      <c r="AL63" s="7" t="n">
        <v>141.463310827616</v>
      </c>
      <c r="AM63" s="7" t="n">
        <v>166.823541660849</v>
      </c>
      <c r="AN63" s="7" t="n">
        <v>177.925600864317</v>
      </c>
      <c r="AO63" s="7" t="n">
        <v>152.218435554152</v>
      </c>
      <c r="AP63" s="7" t="n">
        <v>145.480109805077</v>
      </c>
      <c r="AQ63" s="7" t="n">
        <v>161.278220504275</v>
      </c>
      <c r="AR63" s="7" t="n">
        <v>139.624447758233</v>
      </c>
      <c r="AS63" s="7" t="n">
        <v>157.37771010997</v>
      </c>
      <c r="AT63" s="7" t="n">
        <v>140.965952499883</v>
      </c>
      <c r="AU63" s="7" t="n">
        <v>154.340180826882</v>
      </c>
      <c r="AV63" s="7" t="n">
        <v>187.464917175777</v>
      </c>
      <c r="AW63" s="7" t="n">
        <v>196.178866610301</v>
      </c>
      <c r="AX63" s="7" t="n">
        <v>184.894873214972</v>
      </c>
      <c r="AY63" s="7" t="n">
        <v>191.656975071729</v>
      </c>
      <c r="AZ63" s="7" t="n">
        <v>193.543929147415</v>
      </c>
      <c r="BA63" s="7" t="n">
        <v>188.032144599598</v>
      </c>
      <c r="BB63" s="7" t="n">
        <v>180.836311083777</v>
      </c>
      <c r="BC63" s="7" t="n">
        <v>176.61494570768</v>
      </c>
      <c r="BD63" s="7" t="n">
        <v>189.770060545718</v>
      </c>
      <c r="BE63" s="7" t="n">
        <v>170.747923342757</v>
      </c>
      <c r="BF63" s="7" t="n">
        <v>178.942959153566</v>
      </c>
      <c r="BG63" s="7" t="n">
        <v>156.309284920038</v>
      </c>
      <c r="BH63" s="7" t="n">
        <v>183.140533844131</v>
      </c>
      <c r="BI63" s="7" t="n">
        <v>171.79640649655</v>
      </c>
      <c r="BJ63" s="7" t="n">
        <v>165.350510189924</v>
      </c>
      <c r="BK63" s="7" t="n">
        <v>175.201667298663</v>
      </c>
      <c r="BL63" s="7" t="n">
        <v>154.252517451962</v>
      </c>
      <c r="BM63" s="7" t="n">
        <v>167.51992252033</v>
      </c>
      <c r="BN63" s="7" t="n">
        <v>168.157067399704</v>
      </c>
      <c r="BO63" s="7" t="n">
        <v>171.844124869866</v>
      </c>
      <c r="BP63" s="7" t="n">
        <v>165.846707618739</v>
      </c>
    </row>
    <row r="64" customFormat="false" ht="15" hidden="false" customHeight="false" outlineLevel="0" collapsed="false">
      <c r="A64" s="7" t="n">
        <v>350</v>
      </c>
      <c r="B64" s="7" t="n">
        <v>203.046886994802</v>
      </c>
      <c r="C64" s="7" t="n">
        <v>146.843673023098</v>
      </c>
      <c r="D64" s="7" t="n">
        <f aca="false">C64/60</f>
        <v>2.44739455038497</v>
      </c>
      <c r="E64" s="9" t="s">
        <v>129</v>
      </c>
      <c r="F64" s="9" t="n">
        <v>180.0634</v>
      </c>
      <c r="G64" s="10" t="n">
        <v>28</v>
      </c>
      <c r="H64" s="11" t="n">
        <v>1.27085</v>
      </c>
      <c r="I64" s="7" t="n">
        <f aca="false">TTEST(K64:AU64,AV64:BP64,2,2)</f>
        <v>0.000418014114553386</v>
      </c>
      <c r="J64" s="7" t="n">
        <f aca="false">LOG(AVERAGE(K64:AU64)/AVERAGE(AV64:BP64),2)</f>
        <v>-0.186670450979673</v>
      </c>
      <c r="K64" s="7" t="n">
        <v>1796.19343697844</v>
      </c>
      <c r="L64" s="7" t="n">
        <v>2782.67104939154</v>
      </c>
      <c r="M64" s="7" t="n">
        <v>2067.96943384983</v>
      </c>
      <c r="N64" s="7" t="n">
        <v>1845.31112510574</v>
      </c>
      <c r="O64" s="7" t="n">
        <v>2217.65593253308</v>
      </c>
      <c r="P64" s="7" t="n">
        <v>1981.57971794453</v>
      </c>
      <c r="Q64" s="7" t="n">
        <v>1902.88177529132</v>
      </c>
      <c r="R64" s="7" t="n">
        <v>1661.43736861994</v>
      </c>
      <c r="S64" s="7" t="n">
        <v>1967.94206725418</v>
      </c>
      <c r="T64" s="7" t="n">
        <v>1305.07650734442</v>
      </c>
      <c r="U64" s="7" t="n">
        <v>1506.66352226315</v>
      </c>
      <c r="V64" s="7" t="n">
        <v>1879.14812192552</v>
      </c>
      <c r="W64" s="7" t="n">
        <v>1816.34280879277</v>
      </c>
      <c r="X64" s="7" t="n">
        <v>1681.00560225173</v>
      </c>
      <c r="Y64" s="7" t="n">
        <v>2018.53700371794</v>
      </c>
      <c r="Z64" s="7" t="n">
        <v>2279.23804957834</v>
      </c>
      <c r="AA64" s="7" t="n">
        <v>2327.21590608203</v>
      </c>
      <c r="AB64" s="7" t="n">
        <v>2563.19811333133</v>
      </c>
      <c r="AC64" s="7" t="n">
        <v>1789.00563190073</v>
      </c>
      <c r="AD64" s="7" t="n">
        <v>2130.0454732589</v>
      </c>
      <c r="AE64" s="7" t="n">
        <v>1879.49891227304</v>
      </c>
      <c r="AF64" s="7" t="n">
        <v>1856.16819828041</v>
      </c>
      <c r="AG64" s="7" t="n">
        <v>2729.5730708129</v>
      </c>
      <c r="AH64" s="7" t="n">
        <v>1799.56356718203</v>
      </c>
      <c r="AI64" s="7" t="n">
        <v>1977.39423589186</v>
      </c>
      <c r="AJ64" s="7" t="n">
        <v>2116.63317083168</v>
      </c>
      <c r="AK64" s="7" t="n">
        <v>1879.60450901787</v>
      </c>
      <c r="AL64" s="7" t="n">
        <v>1844.71969965445</v>
      </c>
      <c r="AM64" s="7" t="n">
        <v>2362.43334759678</v>
      </c>
      <c r="AN64" s="7" t="n">
        <v>2252.95476702949</v>
      </c>
      <c r="AO64" s="7" t="n">
        <v>2026.55683941484</v>
      </c>
      <c r="AP64" s="7" t="n">
        <v>1911.12952467923</v>
      </c>
      <c r="AQ64" s="7" t="n">
        <v>1960.62719098739</v>
      </c>
      <c r="AR64" s="7" t="n">
        <v>1771.94532084085</v>
      </c>
      <c r="AS64" s="7" t="n">
        <v>1955.9806103376</v>
      </c>
      <c r="AT64" s="7" t="n">
        <v>2098.87595538432</v>
      </c>
      <c r="AU64" s="7" t="n">
        <v>1752.73869078141</v>
      </c>
      <c r="AV64" s="7" t="n">
        <v>2482.35313904192</v>
      </c>
      <c r="AW64" s="7" t="n">
        <v>2096.20115896132</v>
      </c>
      <c r="AX64" s="7" t="n">
        <v>2576.40045878948</v>
      </c>
      <c r="AY64" s="7" t="n">
        <v>2506.1409966203</v>
      </c>
      <c r="AZ64" s="7" t="n">
        <v>2597.30885175688</v>
      </c>
      <c r="BA64" s="7" t="n">
        <v>2349.33845925177</v>
      </c>
      <c r="BB64" s="7" t="n">
        <v>2334.94718233495</v>
      </c>
      <c r="BC64" s="7" t="n">
        <v>2239.10592728503</v>
      </c>
      <c r="BD64" s="7" t="n">
        <v>2331.91192606261</v>
      </c>
      <c r="BE64" s="7" t="n">
        <v>2406.40109420185</v>
      </c>
      <c r="BF64" s="7" t="n">
        <v>2332.34166091333</v>
      </c>
      <c r="BG64" s="7" t="n">
        <v>2089.56557801727</v>
      </c>
      <c r="BH64" s="7" t="n">
        <v>2045.95220538946</v>
      </c>
      <c r="BI64" s="7" t="n">
        <v>2136.83736585362</v>
      </c>
      <c r="BJ64" s="7" t="n">
        <v>2135.16918547398</v>
      </c>
      <c r="BK64" s="7" t="n">
        <v>2144.7492298477</v>
      </c>
      <c r="BL64" s="7" t="n">
        <v>1835.18299424541</v>
      </c>
      <c r="BM64" s="7" t="n">
        <v>2327.99955395743</v>
      </c>
      <c r="BN64" s="7" t="n">
        <v>2063.42681714332</v>
      </c>
      <c r="BO64" s="7" t="n">
        <v>2217.15325819822</v>
      </c>
      <c r="BP64" s="7" t="n">
        <v>2356.45505637104</v>
      </c>
    </row>
    <row r="65" customFormat="false" ht="15" hidden="false" customHeight="false" outlineLevel="0" collapsed="false">
      <c r="A65" s="7" t="n">
        <v>555</v>
      </c>
      <c r="B65" s="7" t="n">
        <v>251.134680458598</v>
      </c>
      <c r="C65" s="7" t="n">
        <v>398.26800388659</v>
      </c>
      <c r="D65" s="7" t="n">
        <f aca="false">C65/60</f>
        <v>6.6378000647765</v>
      </c>
      <c r="E65" s="9" t="s">
        <v>130</v>
      </c>
      <c r="F65" s="9" t="n">
        <v>250.1205</v>
      </c>
      <c r="G65" s="10" t="n">
        <v>28</v>
      </c>
      <c r="H65" s="11" t="n">
        <v>1.39176</v>
      </c>
      <c r="I65" s="7" t="n">
        <f aca="false">TTEST(K65:AU65,AV65:BP65,2,2)</f>
        <v>9.14901477760263E-005</v>
      </c>
      <c r="J65" s="7" t="n">
        <f aca="false">LOG(AVERAGE(K65:AU65)/AVERAGE(AV65:BP65),2)</f>
        <v>-0.205564406606545</v>
      </c>
      <c r="K65" s="7" t="n">
        <v>94.4870692572444</v>
      </c>
      <c r="L65" s="7" t="n">
        <v>99.0755969708949</v>
      </c>
      <c r="M65" s="7" t="n">
        <v>99.4087139566981</v>
      </c>
      <c r="N65" s="7" t="n">
        <v>84.5764040223443</v>
      </c>
      <c r="O65" s="7" t="n">
        <v>93.7944218799119</v>
      </c>
      <c r="P65" s="7" t="n">
        <v>89.6770775727253</v>
      </c>
      <c r="Q65" s="7" t="n">
        <v>81.4430648882827</v>
      </c>
      <c r="R65" s="7" t="n">
        <v>85.3862266467993</v>
      </c>
      <c r="S65" s="7" t="n">
        <v>91.0101338426237</v>
      </c>
      <c r="T65" s="7" t="n">
        <v>58.4470632534931</v>
      </c>
      <c r="U65" s="7" t="n">
        <v>88.0071879397526</v>
      </c>
      <c r="V65" s="7" t="n">
        <v>94.3563232490408</v>
      </c>
      <c r="W65" s="7" t="n">
        <v>82.6602810289895</v>
      </c>
      <c r="X65" s="7" t="n">
        <v>72.0064203045594</v>
      </c>
      <c r="Y65" s="7" t="n">
        <v>98.4586825171474</v>
      </c>
      <c r="Z65" s="7" t="n">
        <v>96.7999373397839</v>
      </c>
      <c r="AA65" s="7" t="n">
        <v>101.209720432594</v>
      </c>
      <c r="AB65" s="7" t="n">
        <v>110.096058754019</v>
      </c>
      <c r="AC65" s="7" t="n">
        <v>100.832382835886</v>
      </c>
      <c r="AD65" s="7" t="n">
        <v>92.8705886387259</v>
      </c>
      <c r="AE65" s="7" t="n">
        <v>87.1691229196564</v>
      </c>
      <c r="AF65" s="7" t="n">
        <v>80.7780303395254</v>
      </c>
      <c r="AG65" s="7" t="n">
        <v>75.2047162026128</v>
      </c>
      <c r="AH65" s="7" t="n">
        <v>73.88821249589</v>
      </c>
      <c r="AI65" s="7" t="n">
        <v>83.8213019029053</v>
      </c>
      <c r="AJ65" s="7" t="n">
        <v>85.1917648177227</v>
      </c>
      <c r="AK65" s="7" t="n">
        <v>83.3579402378537</v>
      </c>
      <c r="AL65" s="7" t="n">
        <v>77.6709810286025</v>
      </c>
      <c r="AM65" s="7" t="n">
        <v>93.5629148454178</v>
      </c>
      <c r="AN65" s="7" t="n">
        <v>94.976536497581</v>
      </c>
      <c r="AO65" s="7" t="n">
        <v>82.6502573606972</v>
      </c>
      <c r="AP65" s="7" t="n">
        <v>79.643694092881</v>
      </c>
      <c r="AQ65" s="7" t="n">
        <v>84.6909224867405</v>
      </c>
      <c r="AR65" s="7" t="n">
        <v>75.0156453986343</v>
      </c>
      <c r="AS65" s="7" t="n">
        <v>81.2077806177954</v>
      </c>
      <c r="AT65" s="7" t="n">
        <v>76.6595327780244</v>
      </c>
      <c r="AU65" s="7" t="n">
        <v>80.2075587799831</v>
      </c>
      <c r="AV65" s="7" t="n">
        <v>111.653877427572</v>
      </c>
      <c r="AW65" s="7" t="n">
        <v>119.702372703913</v>
      </c>
      <c r="AX65" s="7" t="n">
        <v>105.406396905802</v>
      </c>
      <c r="AY65" s="7" t="n">
        <v>111.258262884482</v>
      </c>
      <c r="AZ65" s="7" t="n">
        <v>110.180225382527</v>
      </c>
      <c r="BA65" s="7" t="n">
        <v>107.995839097271</v>
      </c>
      <c r="BB65" s="7" t="n">
        <v>96.563669197217</v>
      </c>
      <c r="BC65" s="7" t="n">
        <v>101.593160179288</v>
      </c>
      <c r="BD65" s="7" t="n">
        <v>103.531827826987</v>
      </c>
      <c r="BE65" s="7" t="n">
        <v>95.4947488745419</v>
      </c>
      <c r="BF65" s="7" t="n">
        <v>94.6342939559648</v>
      </c>
      <c r="BG65" s="7" t="n">
        <v>79.4379357424704</v>
      </c>
      <c r="BH65" s="7" t="n">
        <v>100.399974626588</v>
      </c>
      <c r="BI65" s="7" t="n">
        <v>90.1756318325927</v>
      </c>
      <c r="BJ65" s="7" t="n">
        <v>94.048027850643</v>
      </c>
      <c r="BK65" s="7" t="n">
        <v>91.0095025317122</v>
      </c>
      <c r="BL65" s="7" t="n">
        <v>76.2656762538075</v>
      </c>
      <c r="BM65" s="7" t="n">
        <v>94.1174687533331</v>
      </c>
      <c r="BN65" s="7" t="n">
        <v>136.765400393375</v>
      </c>
      <c r="BO65" s="7" t="n">
        <v>93.1203609327773</v>
      </c>
      <c r="BP65" s="7" t="n">
        <v>87.7335197379288</v>
      </c>
    </row>
    <row r="66" customFormat="false" ht="15" hidden="false" customHeight="false" outlineLevel="0" collapsed="false">
      <c r="A66" s="7" t="n">
        <v>327</v>
      </c>
      <c r="B66" s="7" t="n">
        <v>197.094006717038</v>
      </c>
      <c r="C66" s="7" t="n">
        <v>412.495628078914</v>
      </c>
      <c r="D66" s="7" t="n">
        <f aca="false">C66/60</f>
        <v>6.87492713464857</v>
      </c>
      <c r="E66" s="9" t="s">
        <v>131</v>
      </c>
      <c r="F66" s="9" t="n">
        <v>174.1117</v>
      </c>
      <c r="G66" s="10" t="n">
        <v>35</v>
      </c>
      <c r="H66" s="11" t="n">
        <v>1.12843</v>
      </c>
      <c r="I66" s="7" t="n">
        <f aca="false">TTEST(K66:AU66,AV66:BP66,2,2)</f>
        <v>0.00197503738092537</v>
      </c>
      <c r="J66" s="7" t="n">
        <f aca="false">LOG(AVERAGE(K66:AU66)/AVERAGE(AV66:BP66),2)</f>
        <v>-0.152857751285239</v>
      </c>
      <c r="K66" s="7" t="n">
        <v>184.139574240741</v>
      </c>
      <c r="L66" s="7" t="n">
        <v>230.800902542966</v>
      </c>
      <c r="M66" s="7" t="n">
        <v>183.191141748</v>
      </c>
      <c r="N66" s="7" t="n">
        <v>166.046373108185</v>
      </c>
      <c r="O66" s="7" t="n">
        <v>182.562194333984</v>
      </c>
      <c r="P66" s="7" t="n">
        <v>157.339076815218</v>
      </c>
      <c r="Q66" s="7" t="n">
        <v>145.250707264335</v>
      </c>
      <c r="R66" s="7" t="n">
        <v>144.396549159018</v>
      </c>
      <c r="S66" s="7" t="n">
        <v>164.507731551528</v>
      </c>
      <c r="T66" s="7" t="n">
        <v>106.608491515737</v>
      </c>
      <c r="U66" s="7" t="n">
        <v>171.682969495051</v>
      </c>
      <c r="V66" s="7" t="n">
        <v>166.066210285747</v>
      </c>
      <c r="W66" s="7" t="n">
        <v>180.782020198706</v>
      </c>
      <c r="X66" s="7" t="n">
        <v>141.001329950107</v>
      </c>
      <c r="Y66" s="7" t="n">
        <v>171.564668361383</v>
      </c>
      <c r="Z66" s="7" t="n">
        <v>202.742001494701</v>
      </c>
      <c r="AA66" s="7" t="n">
        <v>170.224923833407</v>
      </c>
      <c r="AB66" s="7" t="n">
        <v>185.759935452984</v>
      </c>
      <c r="AC66" s="7" t="n">
        <v>180.387029042077</v>
      </c>
      <c r="AD66" s="7" t="n">
        <v>161.864752968616</v>
      </c>
      <c r="AE66" s="7" t="n">
        <v>148.631143738813</v>
      </c>
      <c r="AF66" s="7" t="n">
        <v>148.923621069111</v>
      </c>
      <c r="AG66" s="7" t="n">
        <v>163.631744406901</v>
      </c>
      <c r="AH66" s="7" t="n">
        <v>126.534283607854</v>
      </c>
      <c r="AI66" s="7" t="n">
        <v>144.942582856808</v>
      </c>
      <c r="AJ66" s="7" t="n">
        <v>157.157454513511</v>
      </c>
      <c r="AK66" s="7" t="n">
        <v>193.234105861037</v>
      </c>
      <c r="AL66" s="7" t="n">
        <v>135.099162290344</v>
      </c>
      <c r="AM66" s="7" t="n">
        <v>163.397969384516</v>
      </c>
      <c r="AN66" s="7" t="n">
        <v>175.039282695011</v>
      </c>
      <c r="AO66" s="7" t="n">
        <v>149.158591670433</v>
      </c>
      <c r="AP66" s="7" t="n">
        <v>174.424043620165</v>
      </c>
      <c r="AQ66" s="7" t="n">
        <v>163.39815188744</v>
      </c>
      <c r="AR66" s="7" t="n">
        <v>134.479111155849</v>
      </c>
      <c r="AS66" s="7" t="n">
        <v>155.651490400291</v>
      </c>
      <c r="AT66" s="7" t="n">
        <v>145.387951095804</v>
      </c>
      <c r="AU66" s="7" t="n">
        <v>155.554126608998</v>
      </c>
      <c r="AV66" s="7" t="n">
        <v>189.000421190696</v>
      </c>
      <c r="AW66" s="7" t="n">
        <v>198.725330737578</v>
      </c>
      <c r="AX66" s="7" t="n">
        <v>208.765028306898</v>
      </c>
      <c r="AY66" s="7" t="n">
        <v>212.388163897094</v>
      </c>
      <c r="AZ66" s="7" t="n">
        <v>206.709961508151</v>
      </c>
      <c r="BA66" s="7" t="n">
        <v>195.436930460514</v>
      </c>
      <c r="BB66" s="7" t="n">
        <v>166.641084260864</v>
      </c>
      <c r="BC66" s="7" t="n">
        <v>179.404863819685</v>
      </c>
      <c r="BD66" s="7" t="n">
        <v>191.962903833129</v>
      </c>
      <c r="BE66" s="7" t="n">
        <v>171.027870550939</v>
      </c>
      <c r="BF66" s="7" t="n">
        <v>172.023992548571</v>
      </c>
      <c r="BG66" s="7" t="n">
        <v>158.324498228412</v>
      </c>
      <c r="BH66" s="7" t="n">
        <v>178.360625530851</v>
      </c>
      <c r="BI66" s="7" t="n">
        <v>177.559597677512</v>
      </c>
      <c r="BJ66" s="7" t="n">
        <v>164.462207802795</v>
      </c>
      <c r="BK66" s="7" t="n">
        <v>175.325315558845</v>
      </c>
      <c r="BL66" s="7" t="n">
        <v>159.46430719311</v>
      </c>
      <c r="BM66" s="7" t="n">
        <v>181.126085235865</v>
      </c>
      <c r="BN66" s="7" t="n">
        <v>173.380160158909</v>
      </c>
      <c r="BO66" s="7" t="n">
        <v>170.879787535381</v>
      </c>
      <c r="BP66" s="7" t="n">
        <v>174.973481419078</v>
      </c>
    </row>
    <row r="67" customFormat="false" ht="15" hidden="false" customHeight="false" outlineLevel="0" collapsed="false">
      <c r="A67" s="7" t="n">
        <v>1401</v>
      </c>
      <c r="B67" s="7" t="n">
        <v>472.285458076333</v>
      </c>
      <c r="C67" s="7" t="n">
        <v>221.324044027463</v>
      </c>
      <c r="D67" s="7" t="n">
        <f aca="false">C67/60</f>
        <v>3.68873406712438</v>
      </c>
      <c r="E67" s="9" t="s">
        <v>132</v>
      </c>
      <c r="F67" s="9" t="n">
        <v>449.3141</v>
      </c>
      <c r="G67" s="10" t="n">
        <v>38</v>
      </c>
      <c r="H67" s="11" t="n">
        <v>1.60604</v>
      </c>
      <c r="I67" s="7" t="n">
        <f aca="false">TTEST(K67:AU67,AV67:BP67,2,2)</f>
        <v>3.57216078594551E-006</v>
      </c>
      <c r="J67" s="7" t="n">
        <f aca="false">LOG(AVERAGE(K67:AU67)/AVERAGE(AV67:BP67),2)</f>
        <v>-0.219283961607884</v>
      </c>
      <c r="K67" s="7" t="n">
        <v>48.7917300242161</v>
      </c>
      <c r="L67" s="7" t="n">
        <v>63.9880687293886</v>
      </c>
      <c r="M67" s="7" t="n">
        <v>56.3057288488477</v>
      </c>
      <c r="N67" s="7" t="n">
        <v>50.6004041173763</v>
      </c>
      <c r="O67" s="7" t="n">
        <v>61.3765600691386</v>
      </c>
      <c r="P67" s="7" t="n">
        <v>56.1381053097563</v>
      </c>
      <c r="Q67" s="7" t="n">
        <v>56.7129691282708</v>
      </c>
      <c r="R67" s="7" t="n">
        <v>49.0195219076214</v>
      </c>
      <c r="S67" s="7" t="n">
        <v>58.9518645515043</v>
      </c>
      <c r="T67" s="7" t="n">
        <v>38.646847512984</v>
      </c>
      <c r="U67" s="7" t="n">
        <v>55.6838551898975</v>
      </c>
      <c r="V67" s="7" t="n">
        <v>56.1151733980348</v>
      </c>
      <c r="W67" s="7" t="n">
        <v>52.651829367766</v>
      </c>
      <c r="X67" s="7" t="n">
        <v>45.5805957671332</v>
      </c>
      <c r="Y67" s="7" t="n">
        <v>62.8349595967406</v>
      </c>
      <c r="Z67" s="7" t="n">
        <v>63.3775950114777</v>
      </c>
      <c r="AA67" s="7" t="n">
        <v>68.2658090803214</v>
      </c>
      <c r="AB67" s="7" t="n">
        <v>70.3422454120935</v>
      </c>
      <c r="AC67" s="7" t="n">
        <v>57.7994589155301</v>
      </c>
      <c r="AD67" s="7" t="n">
        <v>55.9803958526084</v>
      </c>
      <c r="AE67" s="7" t="n">
        <v>53.9224684329275</v>
      </c>
      <c r="AF67" s="7" t="n">
        <v>49.4035362757745</v>
      </c>
      <c r="AG67" s="7" t="n">
        <v>48.8432601891412</v>
      </c>
      <c r="AH67" s="7" t="n">
        <v>44.6895645099373</v>
      </c>
      <c r="AI67" s="7" t="n">
        <v>58.4984587609474</v>
      </c>
      <c r="AJ67" s="7" t="n">
        <v>51.8721400029317</v>
      </c>
      <c r="AK67" s="7" t="n">
        <v>54.908180561397</v>
      </c>
      <c r="AL67" s="7" t="n">
        <v>54.4500191981133</v>
      </c>
      <c r="AM67" s="7" t="n">
        <v>68.6382536691358</v>
      </c>
      <c r="AN67" s="7" t="n">
        <v>63.7247926729643</v>
      </c>
      <c r="AO67" s="7" t="n">
        <v>52.8461879030047</v>
      </c>
      <c r="AP67" s="7" t="n">
        <v>51.1419794230777</v>
      </c>
      <c r="AQ67" s="7" t="n">
        <v>53.4073079715339</v>
      </c>
      <c r="AR67" s="7" t="n">
        <v>46.8596009362979</v>
      </c>
      <c r="AS67" s="7" t="n">
        <v>53.6321569951757</v>
      </c>
      <c r="AT67" s="7" t="n">
        <v>46.9530038612529</v>
      </c>
      <c r="AU67" s="7" t="n">
        <v>56.1977380465691</v>
      </c>
      <c r="AV67" s="7" t="n">
        <v>64.6457698268595</v>
      </c>
      <c r="AW67" s="7" t="n">
        <v>70.1036359314054</v>
      </c>
      <c r="AX67" s="7" t="n">
        <v>70.5700151024613</v>
      </c>
      <c r="AY67" s="7" t="n">
        <v>72.8832965234417</v>
      </c>
      <c r="AZ67" s="7" t="n">
        <v>73.5418569009293</v>
      </c>
      <c r="BA67" s="7" t="n">
        <v>65.9364792497428</v>
      </c>
      <c r="BB67" s="7" t="n">
        <v>60.9637257418326</v>
      </c>
      <c r="BC67" s="7" t="n">
        <v>65.3084294957127</v>
      </c>
      <c r="BD67" s="7" t="n">
        <v>66.5145844027353</v>
      </c>
      <c r="BE67" s="7" t="n">
        <v>56.039234869023</v>
      </c>
      <c r="BF67" s="7" t="n">
        <v>65.102600875485</v>
      </c>
      <c r="BG67" s="7" t="n">
        <v>60.0478567005115</v>
      </c>
      <c r="BH67" s="7" t="n">
        <v>64.7629498438988</v>
      </c>
      <c r="BI67" s="7" t="n">
        <v>66.3189621171372</v>
      </c>
      <c r="BJ67" s="7" t="n">
        <v>58.8748676840481</v>
      </c>
      <c r="BK67" s="7" t="n">
        <v>58.9029694118749</v>
      </c>
      <c r="BL67" s="7" t="n">
        <v>56.0235881242633</v>
      </c>
      <c r="BM67" s="7" t="n">
        <v>61.1189865536829</v>
      </c>
      <c r="BN67" s="7" t="n">
        <v>67.1321446057634</v>
      </c>
      <c r="BO67" s="7" t="n">
        <v>66.0566761992648</v>
      </c>
      <c r="BP67" s="7" t="n">
        <v>56.4947674294926</v>
      </c>
    </row>
  </sheetData>
  <conditionalFormatting sqref="A2:A67">
    <cfRule type="expression" priority="2" aboveAverage="0" equalAverage="0" bottom="0" percent="0" rank="0" text="" dxfId="0">
      <formula/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85"/>
    <col collapsed="false" customWidth="true" hidden="false" outlineLevel="0" max="4" min="2" style="0" width="11.28"/>
    <col collapsed="false" customWidth="true" hidden="false" outlineLevel="0" max="5" min="5" style="0" width="18.7"/>
    <col collapsed="false" customWidth="true" hidden="false" outlineLevel="0" max="6" min="6" style="0" width="14.28"/>
    <col collapsed="false" customWidth="true" hidden="false" outlineLevel="0" max="7" min="7" style="1" width="6.13"/>
    <col collapsed="false" customWidth="true" hidden="false" outlineLevel="0" max="8" min="8" style="0" width="7.14"/>
    <col collapsed="false" customWidth="true" hidden="false" outlineLevel="0" max="9" min="9" style="0" width="11.7"/>
    <col collapsed="false" customWidth="true" hidden="false" outlineLevel="0" max="10" min="10" style="0" width="14.28"/>
    <col collapsed="false" customWidth="true" hidden="false" outlineLevel="0" max="11" min="11" style="0" width="17.14"/>
    <col collapsed="false" customWidth="true" hidden="false" outlineLevel="0" max="12" min="12" style="0" width="14.7"/>
    <col collapsed="false" customWidth="true" hidden="false" outlineLevel="0" max="13" min="13" style="0" width="12.7"/>
    <col collapsed="false" customWidth="true" hidden="false" outlineLevel="0" max="15" min="14" style="0" width="15.85"/>
    <col collapsed="false" customWidth="true" hidden="false" outlineLevel="0" max="17" min="16" style="0" width="14.7"/>
    <col collapsed="false" customWidth="true" hidden="false" outlineLevel="0" max="18" min="18" style="0" width="17.14"/>
    <col collapsed="false" customWidth="true" hidden="false" outlineLevel="0" max="19" min="19" style="0" width="15.85"/>
    <col collapsed="false" customWidth="true" hidden="false" outlineLevel="0" max="20" min="20" style="0" width="12.7"/>
    <col collapsed="false" customWidth="true" hidden="false" outlineLevel="0" max="21" min="21" style="0" width="14.7"/>
    <col collapsed="false" customWidth="true" hidden="false" outlineLevel="0" max="22" min="22" style="0" width="17.14"/>
    <col collapsed="false" customWidth="true" hidden="false" outlineLevel="0" max="23" min="23" style="0" width="12.7"/>
    <col collapsed="false" customWidth="true" hidden="false" outlineLevel="0" max="24" min="24" style="0" width="15.85"/>
    <col collapsed="false" customWidth="true" hidden="false" outlineLevel="0" max="25" min="25" style="0" width="6.41"/>
    <col collapsed="false" customWidth="true" hidden="false" outlineLevel="0" max="26" min="26" style="0" width="16.84"/>
    <col collapsed="false" customWidth="true" hidden="false" outlineLevel="0" max="27" min="27" style="0" width="7.7"/>
    <col collapsed="false" customWidth="true" hidden="false" outlineLevel="0" max="28" min="28" style="0" width="9.28"/>
    <col collapsed="false" customWidth="true" hidden="false" outlineLevel="0" max="29" min="29" style="0" width="14.41"/>
    <col collapsed="false" customWidth="true" hidden="false" outlineLevel="0" max="30" min="30" style="0" width="9.28"/>
    <col collapsed="false" customWidth="true" hidden="false" outlineLevel="0" max="31" min="31" style="0" width="6.41"/>
    <col collapsed="false" customWidth="true" hidden="false" outlineLevel="0" max="32" min="32" style="0" width="9.28"/>
    <col collapsed="false" customWidth="true" hidden="false" outlineLevel="0" max="33" min="33" style="0" width="16.84"/>
    <col collapsed="false" customWidth="true" hidden="false" outlineLevel="0" max="34" min="34" style="0" width="9.28"/>
    <col collapsed="false" customWidth="true" hidden="false" outlineLevel="0" max="35" min="35" style="0" width="14.41"/>
    <col collapsed="false" customWidth="true" hidden="false" outlineLevel="0" max="36" min="36" style="0" width="16.84"/>
    <col collapsed="false" customWidth="true" hidden="false" outlineLevel="0" max="37" min="37" style="0" width="9.28"/>
    <col collapsed="false" customWidth="true" hidden="false" outlineLevel="0" max="38" min="38" style="0" width="7.7"/>
    <col collapsed="false" customWidth="true" hidden="false" outlineLevel="0" max="39" min="39" style="0" width="6.41"/>
    <col collapsed="false" customWidth="true" hidden="false" outlineLevel="0" max="40" min="40" style="0" width="14.41"/>
    <col collapsed="false" customWidth="true" hidden="false" outlineLevel="0" max="41" min="41" style="0" width="9.28"/>
    <col collapsed="false" customWidth="true" hidden="false" outlineLevel="0" max="42" min="42" style="0" width="7.7"/>
    <col collapsed="false" customWidth="true" hidden="false" outlineLevel="0" max="43" min="43" style="0" width="9.28"/>
    <col collapsed="false" customWidth="true" hidden="false" outlineLevel="0" max="44" min="44" style="0" width="6.41"/>
    <col collapsed="false" customWidth="true" hidden="false" outlineLevel="0" max="45" min="45" style="0" width="16.84"/>
    <col collapsed="false" customWidth="true" hidden="false" outlineLevel="0" max="46" min="46" style="0" width="14.41"/>
    <col collapsed="false" customWidth="true" hidden="false" outlineLevel="0" max="47" min="47" style="0" width="9.28"/>
    <col collapsed="false" customWidth="true" hidden="false" outlineLevel="0" max="48" min="48" style="0" width="12.28"/>
    <col collapsed="false" customWidth="true" hidden="false" outlineLevel="0" max="49" min="49" style="0" width="15.28"/>
    <col collapsed="false" customWidth="true" hidden="false" outlineLevel="0" max="50" min="50" style="0" width="12.28"/>
    <col collapsed="false" customWidth="true" hidden="false" outlineLevel="0" max="51" min="51" style="0" width="15.85"/>
    <col collapsed="false" customWidth="true" hidden="false" outlineLevel="0" max="52" min="52" style="0" width="18.41"/>
    <col collapsed="false" customWidth="true" hidden="false" outlineLevel="0" max="54" min="54" style="0" width="12.28"/>
    <col collapsed="false" customWidth="true" hidden="false" outlineLevel="0" max="56" min="56" style="0" width="12.28"/>
    <col collapsed="false" customWidth="true" hidden="false" outlineLevel="0" max="57" min="57" style="0" width="15.28"/>
    <col collapsed="false" customWidth="true" hidden="false" outlineLevel="0" max="58" min="58" style="0" width="18.41"/>
    <col collapsed="false" customWidth="true" hidden="false" outlineLevel="0" max="60" min="60" style="0" width="12.28"/>
    <col collapsed="false" customWidth="true" hidden="false" outlineLevel="0" max="61" min="61" style="0" width="15.85"/>
    <col collapsed="false" customWidth="true" hidden="false" outlineLevel="0" max="63" min="62" style="0" width="12.28"/>
    <col collapsed="false" customWidth="true" hidden="false" outlineLevel="0" max="65" min="65" style="0" width="12.28"/>
    <col collapsed="false" customWidth="true" hidden="false" outlineLevel="0" max="66" min="66" style="0" width="15.85"/>
    <col collapsed="false" customWidth="true" hidden="false" outlineLevel="0" max="67" min="67" style="0" width="18.41"/>
    <col collapsed="false" customWidth="true" hidden="false" outlineLevel="0" max="68" min="68" style="0" width="15.28"/>
  </cols>
  <sheetData>
    <row r="1" s="13" customFormat="true" ht="17.25" hidden="false" customHeight="fals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4" t="s">
        <v>7</v>
      </c>
      <c r="H1" s="3" t="s">
        <v>8</v>
      </c>
      <c r="I1" s="3" t="s">
        <v>9</v>
      </c>
      <c r="J1" s="3" t="s">
        <v>10</v>
      </c>
      <c r="K1" s="12" t="s">
        <v>11</v>
      </c>
      <c r="L1" s="12" t="s">
        <v>12</v>
      </c>
      <c r="M1" s="12" t="s">
        <v>13</v>
      </c>
      <c r="N1" s="12" t="s">
        <v>14</v>
      </c>
      <c r="O1" s="12" t="s">
        <v>15</v>
      </c>
      <c r="P1" s="12" t="s">
        <v>16</v>
      </c>
      <c r="Q1" s="12" t="s">
        <v>17</v>
      </c>
      <c r="R1" s="12" t="s">
        <v>18</v>
      </c>
      <c r="S1" s="12" t="s">
        <v>19</v>
      </c>
      <c r="T1" s="12" t="s">
        <v>20</v>
      </c>
      <c r="U1" s="12" t="s">
        <v>21</v>
      </c>
      <c r="V1" s="12" t="s">
        <v>22</v>
      </c>
      <c r="W1" s="12" t="s">
        <v>23</v>
      </c>
      <c r="X1" s="12" t="s">
        <v>24</v>
      </c>
      <c r="Y1" s="12" t="s">
        <v>25</v>
      </c>
      <c r="Z1" s="12" t="s">
        <v>26</v>
      </c>
      <c r="AA1" s="12" t="s">
        <v>27</v>
      </c>
      <c r="AB1" s="12" t="s">
        <v>28</v>
      </c>
      <c r="AC1" s="12" t="s">
        <v>29</v>
      </c>
      <c r="AD1" s="12" t="s">
        <v>30</v>
      </c>
      <c r="AE1" s="12" t="s">
        <v>31</v>
      </c>
      <c r="AF1" s="12" t="s">
        <v>32</v>
      </c>
      <c r="AG1" s="12" t="s">
        <v>33</v>
      </c>
      <c r="AH1" s="12" t="s">
        <v>34</v>
      </c>
      <c r="AI1" s="12" t="s">
        <v>35</v>
      </c>
      <c r="AJ1" s="12" t="s">
        <v>36</v>
      </c>
      <c r="AK1" s="12" t="s">
        <v>37</v>
      </c>
      <c r="AL1" s="12" t="s">
        <v>38</v>
      </c>
      <c r="AM1" s="12" t="s">
        <v>39</v>
      </c>
      <c r="AN1" s="12" t="s">
        <v>40</v>
      </c>
      <c r="AO1" s="12" t="s">
        <v>41</v>
      </c>
      <c r="AP1" s="12" t="s">
        <v>42</v>
      </c>
      <c r="AQ1" s="12" t="s">
        <v>43</v>
      </c>
      <c r="AR1" s="12" t="s">
        <v>44</v>
      </c>
      <c r="AS1" s="12" t="s">
        <v>45</v>
      </c>
      <c r="AT1" s="12" t="s">
        <v>46</v>
      </c>
      <c r="AU1" s="12" t="s">
        <v>47</v>
      </c>
      <c r="AV1" s="12" t="s">
        <v>48</v>
      </c>
      <c r="AW1" s="12" t="s">
        <v>49</v>
      </c>
      <c r="AX1" s="12" t="s">
        <v>50</v>
      </c>
      <c r="AY1" s="12" t="s">
        <v>51</v>
      </c>
      <c r="AZ1" s="12" t="s">
        <v>52</v>
      </c>
      <c r="BA1" s="12" t="s">
        <v>53</v>
      </c>
      <c r="BB1" s="12" t="s">
        <v>54</v>
      </c>
      <c r="BC1" s="12" t="s">
        <v>55</v>
      </c>
      <c r="BD1" s="12" t="s">
        <v>56</v>
      </c>
      <c r="BE1" s="12" t="s">
        <v>57</v>
      </c>
      <c r="BF1" s="12" t="s">
        <v>58</v>
      </c>
      <c r="BG1" s="12" t="s">
        <v>59</v>
      </c>
      <c r="BH1" s="12" t="s">
        <v>60</v>
      </c>
      <c r="BI1" s="12" t="s">
        <v>61</v>
      </c>
      <c r="BJ1" s="12" t="s">
        <v>62</v>
      </c>
      <c r="BK1" s="12" t="s">
        <v>63</v>
      </c>
      <c r="BL1" s="12" t="s">
        <v>64</v>
      </c>
      <c r="BM1" s="12" t="s">
        <v>65</v>
      </c>
      <c r="BN1" s="12" t="s">
        <v>66</v>
      </c>
      <c r="BO1" s="12" t="s">
        <v>67</v>
      </c>
      <c r="BP1" s="12" t="s">
        <v>68</v>
      </c>
    </row>
    <row r="2" customFormat="false" ht="15" hidden="false" customHeight="false" outlineLevel="0" collapsed="false">
      <c r="A2" s="7"/>
      <c r="B2" s="7"/>
      <c r="C2" s="7"/>
      <c r="D2" s="7"/>
      <c r="E2" s="7"/>
      <c r="F2" s="7"/>
      <c r="G2" s="8"/>
      <c r="H2" s="7"/>
      <c r="I2" s="7"/>
      <c r="J2" s="7"/>
      <c r="K2" s="7" t="n">
        <v>1</v>
      </c>
      <c r="L2" s="7" t="n">
        <v>1</v>
      </c>
      <c r="M2" s="7" t="n">
        <v>1</v>
      </c>
      <c r="N2" s="7" t="n">
        <v>1</v>
      </c>
      <c r="O2" s="7" t="n">
        <v>1</v>
      </c>
      <c r="P2" s="7" t="n">
        <v>1</v>
      </c>
      <c r="Q2" s="7" t="n">
        <v>1</v>
      </c>
      <c r="R2" s="7" t="n">
        <v>1</v>
      </c>
      <c r="S2" s="7" t="n">
        <v>1</v>
      </c>
      <c r="T2" s="7" t="n">
        <v>1</v>
      </c>
      <c r="U2" s="7" t="n">
        <v>1</v>
      </c>
      <c r="V2" s="7" t="n">
        <v>1</v>
      </c>
      <c r="W2" s="7" t="n">
        <v>1</v>
      </c>
      <c r="X2" s="7" t="n">
        <v>1</v>
      </c>
      <c r="Y2" s="7" t="n">
        <v>1</v>
      </c>
      <c r="Z2" s="7" t="n">
        <v>1</v>
      </c>
      <c r="AA2" s="7" t="n">
        <v>1</v>
      </c>
      <c r="AB2" s="7" t="n">
        <v>1</v>
      </c>
      <c r="AC2" s="7" t="n">
        <v>1</v>
      </c>
      <c r="AD2" s="7" t="n">
        <v>1</v>
      </c>
      <c r="AE2" s="7" t="n">
        <v>1</v>
      </c>
      <c r="AF2" s="7" t="n">
        <v>1</v>
      </c>
      <c r="AG2" s="7" t="n">
        <v>1</v>
      </c>
      <c r="AH2" s="7" t="n">
        <v>1</v>
      </c>
      <c r="AI2" s="7" t="n">
        <v>1</v>
      </c>
      <c r="AJ2" s="7" t="n">
        <v>1</v>
      </c>
      <c r="AK2" s="7" t="n">
        <v>1</v>
      </c>
      <c r="AL2" s="7" t="n">
        <v>1</v>
      </c>
      <c r="AM2" s="7" t="n">
        <v>1</v>
      </c>
      <c r="AN2" s="7" t="n">
        <v>1</v>
      </c>
      <c r="AO2" s="7" t="n">
        <v>1</v>
      </c>
      <c r="AP2" s="7" t="n">
        <v>1</v>
      </c>
      <c r="AQ2" s="7" t="n">
        <v>1</v>
      </c>
      <c r="AR2" s="7" t="n">
        <v>1</v>
      </c>
      <c r="AS2" s="7" t="n">
        <v>1</v>
      </c>
      <c r="AT2" s="7" t="n">
        <v>1</v>
      </c>
      <c r="AU2" s="7" t="n">
        <v>1</v>
      </c>
      <c r="AV2" s="7" t="n">
        <v>3</v>
      </c>
      <c r="AW2" s="7" t="n">
        <v>3</v>
      </c>
      <c r="AX2" s="7" t="n">
        <v>3</v>
      </c>
      <c r="AY2" s="7" t="n">
        <v>3</v>
      </c>
      <c r="AZ2" s="7" t="n">
        <v>3</v>
      </c>
      <c r="BA2" s="7" t="n">
        <v>3</v>
      </c>
      <c r="BB2" s="7" t="n">
        <v>3</v>
      </c>
      <c r="BC2" s="7" t="n">
        <v>3</v>
      </c>
      <c r="BD2" s="7" t="n">
        <v>3</v>
      </c>
      <c r="BE2" s="7" t="n">
        <v>3</v>
      </c>
      <c r="BF2" s="7" t="n">
        <v>3</v>
      </c>
      <c r="BG2" s="7" t="n">
        <v>3</v>
      </c>
      <c r="BH2" s="7" t="n">
        <v>3</v>
      </c>
      <c r="BI2" s="7" t="n">
        <v>3</v>
      </c>
      <c r="BJ2" s="7" t="n">
        <v>3</v>
      </c>
      <c r="BK2" s="7" t="n">
        <v>3</v>
      </c>
      <c r="BL2" s="7" t="n">
        <v>3</v>
      </c>
      <c r="BM2" s="7" t="n">
        <v>3</v>
      </c>
      <c r="BN2" s="7" t="n">
        <v>3</v>
      </c>
      <c r="BO2" s="7" t="n">
        <v>3</v>
      </c>
      <c r="BP2" s="7" t="n">
        <v>3</v>
      </c>
    </row>
    <row r="3" customFormat="false" ht="15" hidden="false" customHeight="false" outlineLevel="0" collapsed="false">
      <c r="A3" s="9" t="n">
        <v>672</v>
      </c>
      <c r="B3" s="9" t="n">
        <v>315.254150951709</v>
      </c>
      <c r="C3" s="9" t="n">
        <v>422.692090509611</v>
      </c>
      <c r="D3" s="9" t="n">
        <f aca="false">C3/60</f>
        <v>7.04486817516018</v>
      </c>
      <c r="E3" s="14" t="s">
        <v>133</v>
      </c>
      <c r="F3" s="14" t="n">
        <v>316.2614</v>
      </c>
      <c r="G3" s="10" t="n">
        <v>0</v>
      </c>
      <c r="H3" s="15" t="n">
        <v>1.03958</v>
      </c>
      <c r="I3" s="9" t="n">
        <f aca="false">TTEST(K3:AU3,AV3:BP3,2,2)</f>
        <v>0.00246837086127587</v>
      </c>
      <c r="J3" s="9" t="n">
        <f aca="false">LOG(AVERAGE(K3:AU3)/AVERAGE(AV3:BP3),2)</f>
        <v>1.59331632309981</v>
      </c>
      <c r="K3" s="9" t="n">
        <v>428.556154457228</v>
      </c>
      <c r="L3" s="9" t="n">
        <v>350.790933029249</v>
      </c>
      <c r="M3" s="9" t="n">
        <v>416.291458533077</v>
      </c>
      <c r="N3" s="9" t="n">
        <v>216.376262447847</v>
      </c>
      <c r="O3" s="9" t="n">
        <v>141.687183890613</v>
      </c>
      <c r="P3" s="9" t="n">
        <v>223.187174162978</v>
      </c>
      <c r="Q3" s="9" t="n">
        <v>255.628756991724</v>
      </c>
      <c r="R3" s="9" t="n">
        <v>140.111648938937</v>
      </c>
      <c r="S3" s="9" t="n">
        <v>94.6138611343533</v>
      </c>
      <c r="T3" s="9" t="n">
        <v>724.97875875355</v>
      </c>
      <c r="U3" s="9" t="n">
        <v>242.290162512271</v>
      </c>
      <c r="V3" s="9" t="n">
        <v>220.815475916485</v>
      </c>
      <c r="W3" s="9" t="n">
        <v>189.321128804981</v>
      </c>
      <c r="X3" s="9" t="n">
        <v>148.263686262639</v>
      </c>
      <c r="Y3" s="9" t="n">
        <v>951.431101451277</v>
      </c>
      <c r="Z3" s="9" t="n">
        <v>641.409630306349</v>
      </c>
      <c r="AA3" s="9" t="n">
        <v>172.290796300843</v>
      </c>
      <c r="AB3" s="9" t="n">
        <v>255.980213879569</v>
      </c>
      <c r="AC3" s="9" t="n">
        <v>2186.0288068574</v>
      </c>
      <c r="AD3" s="9" t="n">
        <v>256.548336943082</v>
      </c>
      <c r="AE3" s="9" t="n">
        <v>874.664742098473</v>
      </c>
      <c r="AF3" s="9" t="n">
        <v>227.047748875795</v>
      </c>
      <c r="AG3" s="9" t="n">
        <v>393.214301388051</v>
      </c>
      <c r="AH3" s="9" t="n">
        <v>376.703471951168</v>
      </c>
      <c r="AI3" s="9" t="n">
        <v>249.560293892617</v>
      </c>
      <c r="AJ3" s="9" t="n">
        <v>327.509945058939</v>
      </c>
      <c r="AK3" s="9" t="n">
        <v>186.589289906893</v>
      </c>
      <c r="AL3" s="9" t="n">
        <v>321.096708743129</v>
      </c>
      <c r="AM3" s="9" t="n">
        <v>784.665982072332</v>
      </c>
      <c r="AN3" s="9" t="n">
        <v>223.032947042303</v>
      </c>
      <c r="AO3" s="9" t="n">
        <v>452.510945379152</v>
      </c>
      <c r="AP3" s="9" t="n">
        <v>219.055095366878</v>
      </c>
      <c r="AQ3" s="9" t="n">
        <v>176.768547187959</v>
      </c>
      <c r="AR3" s="9" t="n">
        <v>577.314715226138</v>
      </c>
      <c r="AS3" s="9" t="n">
        <v>189.883903255797</v>
      </c>
      <c r="AT3" s="9" t="n">
        <v>173.936527616826</v>
      </c>
      <c r="AU3" s="9" t="n">
        <v>350.719580642185</v>
      </c>
      <c r="AV3" s="9" t="n">
        <v>341.273504719733</v>
      </c>
      <c r="AW3" s="9" t="n">
        <v>91.9322143028902</v>
      </c>
      <c r="AX3" s="9" t="n">
        <v>169.440117302738</v>
      </c>
      <c r="AY3" s="9" t="n">
        <v>152.850172645809</v>
      </c>
      <c r="AZ3" s="9" t="n">
        <v>86.9179634309365</v>
      </c>
      <c r="BA3" s="9" t="n">
        <v>88.7889702534683</v>
      </c>
      <c r="BB3" s="9" t="n">
        <v>158.75615202034</v>
      </c>
      <c r="BC3" s="9" t="n">
        <v>196.933513020595</v>
      </c>
      <c r="BD3" s="9" t="n">
        <v>144.6434489382</v>
      </c>
      <c r="BE3" s="9" t="n">
        <v>84.7201391699646</v>
      </c>
      <c r="BF3" s="9" t="n">
        <v>131.539583006154</v>
      </c>
      <c r="BG3" s="9" t="n">
        <v>81.9766234949163</v>
      </c>
      <c r="BH3" s="9" t="n">
        <v>100.385214046914</v>
      </c>
      <c r="BI3" s="9" t="n">
        <v>121.441474063337</v>
      </c>
      <c r="BJ3" s="9" t="n">
        <v>78.6574055790597</v>
      </c>
      <c r="BK3" s="9" t="n">
        <v>88.478870239178</v>
      </c>
      <c r="BL3" s="9" t="n">
        <v>136.760740139718</v>
      </c>
      <c r="BM3" s="9" t="n">
        <v>104.602853423401</v>
      </c>
      <c r="BN3" s="9" t="n">
        <v>137.92682814276</v>
      </c>
      <c r="BO3" s="9" t="n">
        <v>95.7306862587131</v>
      </c>
      <c r="BP3" s="9" t="n">
        <v>107.479379382284</v>
      </c>
    </row>
    <row r="4" customFormat="false" ht="15" hidden="false" customHeight="false" outlineLevel="0" collapsed="false">
      <c r="A4" s="9" t="n">
        <v>1154</v>
      </c>
      <c r="B4" s="9" t="n">
        <v>455.097532233843</v>
      </c>
      <c r="C4" s="9" t="n">
        <v>156.171280443163</v>
      </c>
      <c r="D4" s="9" t="n">
        <f aca="false">C4/60</f>
        <v>2.60285467405272</v>
      </c>
      <c r="E4" s="14" t="s">
        <v>134</v>
      </c>
      <c r="F4" s="14" t="n">
        <v>456.1046</v>
      </c>
      <c r="G4" s="10" t="n">
        <v>0</v>
      </c>
      <c r="H4" s="15" t="n">
        <v>1.96572</v>
      </c>
      <c r="I4" s="9" t="n">
        <f aca="false">TTEST(K4:AU4,AV4:BP4,2,2)</f>
        <v>3.98000763324618E-011</v>
      </c>
      <c r="J4" s="9" t="n">
        <f aca="false">LOG(AVERAGE(K4:AU4)/AVERAGE(AV4:BP4),2)</f>
        <v>1.76107630353364</v>
      </c>
      <c r="K4" s="9" t="n">
        <v>59.8506165134049</v>
      </c>
      <c r="L4" s="9" t="n">
        <v>58.3531579137152</v>
      </c>
      <c r="M4" s="9" t="n">
        <v>40.6440395785247</v>
      </c>
      <c r="N4" s="9" t="n">
        <v>44.7530428471545</v>
      </c>
      <c r="O4" s="9" t="n">
        <v>46.5536588516231</v>
      </c>
      <c r="P4" s="9" t="n">
        <v>124.031678234007</v>
      </c>
      <c r="Q4" s="9" t="n">
        <v>63.5436379216989</v>
      </c>
      <c r="R4" s="9" t="n">
        <v>46.0096362398238</v>
      </c>
      <c r="S4" s="9" t="n">
        <v>44.4681192731414</v>
      </c>
      <c r="T4" s="9" t="n">
        <v>101.990302193264</v>
      </c>
      <c r="U4" s="9" t="n">
        <v>90.7239505059936</v>
      </c>
      <c r="V4" s="9" t="n">
        <v>59.9847373001069</v>
      </c>
      <c r="W4" s="9" t="n">
        <v>41.8242443003648</v>
      </c>
      <c r="X4" s="9" t="n">
        <v>43.691236118371</v>
      </c>
      <c r="Y4" s="9" t="n">
        <v>39.0801783749369</v>
      </c>
      <c r="Z4" s="9" t="n">
        <v>46.2665523956362</v>
      </c>
      <c r="AA4" s="9" t="n">
        <v>59.6027439631307</v>
      </c>
      <c r="AB4" s="9" t="n">
        <v>25.0026754849154</v>
      </c>
      <c r="AC4" s="9" t="n">
        <v>91.9176956581034</v>
      </c>
      <c r="AD4" s="9" t="n">
        <v>37.3218145948077</v>
      </c>
      <c r="AE4" s="9" t="n">
        <v>70.1920037964496</v>
      </c>
      <c r="AF4" s="9" t="n">
        <v>86.5002944226252</v>
      </c>
      <c r="AG4" s="9" t="n">
        <v>64.8393551755956</v>
      </c>
      <c r="AH4" s="9" t="n">
        <v>102.246186702547</v>
      </c>
      <c r="AI4" s="9" t="n">
        <v>83.2655424354649</v>
      </c>
      <c r="AJ4" s="9" t="n">
        <v>79.6420704837069</v>
      </c>
      <c r="AK4" s="9" t="n">
        <v>57.2466160734566</v>
      </c>
      <c r="AL4" s="9" t="n">
        <v>52.4693902224149</v>
      </c>
      <c r="AM4" s="9" t="n">
        <v>20.5224316498487</v>
      </c>
      <c r="AN4" s="9" t="n">
        <v>43.167856786039</v>
      </c>
      <c r="AO4" s="9" t="n">
        <v>72.4903168166198</v>
      </c>
      <c r="AP4" s="9" t="n">
        <v>55.3575537572721</v>
      </c>
      <c r="AQ4" s="9" t="n">
        <v>56.9098864338533</v>
      </c>
      <c r="AR4" s="9" t="n">
        <v>45.1000488632113</v>
      </c>
      <c r="AS4" s="9" t="n">
        <v>93.4742558718325</v>
      </c>
      <c r="AT4" s="9" t="n">
        <v>74.1151247163324</v>
      </c>
      <c r="AU4" s="9" t="n">
        <v>102.735710208983</v>
      </c>
      <c r="AV4" s="9" t="n">
        <v>19.8389616091734</v>
      </c>
      <c r="AW4" s="9" t="n">
        <v>21.072606826551</v>
      </c>
      <c r="AX4" s="9" t="n">
        <v>12.2425293421837</v>
      </c>
      <c r="AY4" s="9" t="n">
        <v>17.3939606845178</v>
      </c>
      <c r="AZ4" s="9" t="n">
        <v>31.6450939576351</v>
      </c>
      <c r="BA4" s="9" t="n">
        <v>10.4889546439923</v>
      </c>
      <c r="BB4" s="9" t="n">
        <v>44.2491281023489</v>
      </c>
      <c r="BC4" s="9" t="n">
        <v>25.5699055194214</v>
      </c>
      <c r="BD4" s="9" t="n">
        <v>16.2550844889514</v>
      </c>
      <c r="BE4" s="9" t="n">
        <v>15.9510117469019</v>
      </c>
      <c r="BF4" s="9" t="n">
        <v>17.3536756677709</v>
      </c>
      <c r="BG4" s="9" t="n">
        <v>8.53430678999921</v>
      </c>
      <c r="BH4" s="9" t="n">
        <v>14.8408397775495</v>
      </c>
      <c r="BI4" s="9" t="n">
        <v>17.1390014832693</v>
      </c>
      <c r="BJ4" s="9" t="n">
        <v>15.5003003115791</v>
      </c>
      <c r="BK4" s="9" t="n">
        <v>18.252712407106</v>
      </c>
      <c r="BL4" s="9" t="n">
        <v>11.3993456458365</v>
      </c>
      <c r="BM4" s="9" t="n">
        <v>9.31459461612766</v>
      </c>
      <c r="BN4" s="9" t="n">
        <v>25.0001262480821</v>
      </c>
      <c r="BO4" s="9" t="n">
        <v>19.9553247641799</v>
      </c>
      <c r="BP4" s="9" t="n">
        <v>17.4686198616346</v>
      </c>
    </row>
    <row r="5" customFormat="false" ht="15" hidden="false" customHeight="false" outlineLevel="0" collapsed="false">
      <c r="A5" s="9" t="n">
        <v>1231</v>
      </c>
      <c r="B5" s="9" t="n">
        <v>480.309582946923</v>
      </c>
      <c r="C5" s="9" t="n">
        <v>525.528080036405</v>
      </c>
      <c r="D5" s="9" t="n">
        <f aca="false">C5/60</f>
        <v>8.75880133394008</v>
      </c>
      <c r="E5" s="14" t="s">
        <v>96</v>
      </c>
      <c r="F5" s="14" t="n">
        <v>481.3168</v>
      </c>
      <c r="G5" s="10" t="n">
        <v>0</v>
      </c>
      <c r="H5" s="15" t="n">
        <v>1.29127</v>
      </c>
      <c r="I5" s="9" t="n">
        <f aca="false">TTEST(K5:AU5,AV5:BP5,2,2)</f>
        <v>0.000116056365323105</v>
      </c>
      <c r="J5" s="9" t="n">
        <f aca="false">LOG(AVERAGE(K5:AU5)/AVERAGE(AV5:BP5),2)</f>
        <v>1.68739319396578</v>
      </c>
      <c r="K5" s="9" t="n">
        <v>584.005016764941</v>
      </c>
      <c r="L5" s="9" t="n">
        <v>513.49086135257</v>
      </c>
      <c r="M5" s="9" t="n">
        <v>469.660583986725</v>
      </c>
      <c r="N5" s="9" t="n">
        <v>3131.39984444114</v>
      </c>
      <c r="O5" s="9" t="n">
        <v>421.922224078529</v>
      </c>
      <c r="P5" s="9" t="n">
        <v>782.332555262889</v>
      </c>
      <c r="Q5" s="9" t="n">
        <v>1939.27042624962</v>
      </c>
      <c r="R5" s="9" t="n">
        <v>738.09592752303</v>
      </c>
      <c r="S5" s="9" t="n">
        <v>639.164264643012</v>
      </c>
      <c r="T5" s="9" t="n">
        <v>1645.78468018164</v>
      </c>
      <c r="U5" s="9" t="n">
        <v>823.80464334647</v>
      </c>
      <c r="V5" s="9" t="n">
        <v>851.068529152438</v>
      </c>
      <c r="W5" s="9" t="n">
        <v>951.07084965369</v>
      </c>
      <c r="X5" s="9" t="n">
        <v>1010.87689270946</v>
      </c>
      <c r="Y5" s="9" t="n">
        <v>272.221781015983</v>
      </c>
      <c r="Z5" s="9" t="n">
        <v>1035.39524081422</v>
      </c>
      <c r="AA5" s="9" t="n">
        <v>184.625316199026</v>
      </c>
      <c r="AB5" s="9" t="n">
        <v>257.561002303408</v>
      </c>
      <c r="AC5" s="9" t="n">
        <v>372.487706532976</v>
      </c>
      <c r="AD5" s="9" t="n">
        <v>2213.97782213513</v>
      </c>
      <c r="AE5" s="9" t="n">
        <v>361.318577976264</v>
      </c>
      <c r="AF5" s="9" t="n">
        <v>978.091112945222</v>
      </c>
      <c r="AG5" s="9" t="n">
        <v>2447.35362111939</v>
      </c>
      <c r="AH5" s="9" t="n">
        <v>1728.80333132941</v>
      </c>
      <c r="AI5" s="9" t="n">
        <v>820.762317078095</v>
      </c>
      <c r="AJ5" s="9" t="n">
        <v>1327.85051004697</v>
      </c>
      <c r="AK5" s="9" t="n">
        <v>639.816037787261</v>
      </c>
      <c r="AL5" s="9" t="n">
        <v>213.278688033255</v>
      </c>
      <c r="AM5" s="9" t="n">
        <v>237.367118832293</v>
      </c>
      <c r="AN5" s="9" t="n">
        <v>338.652685369185</v>
      </c>
      <c r="AO5" s="9" t="n">
        <v>821.16189790834</v>
      </c>
      <c r="AP5" s="9" t="n">
        <v>290.797038157568</v>
      </c>
      <c r="AQ5" s="9" t="n">
        <v>1011.91910337639</v>
      </c>
      <c r="AR5" s="9" t="n">
        <v>508.883533599734</v>
      </c>
      <c r="AS5" s="9" t="n">
        <v>1141.89628628807</v>
      </c>
      <c r="AT5" s="9" t="n">
        <v>368.736055994576</v>
      </c>
      <c r="AU5" s="9" t="n">
        <v>1180.58511796298</v>
      </c>
      <c r="AV5" s="9" t="n">
        <v>180.623432289588</v>
      </c>
      <c r="AW5" s="9" t="n">
        <v>166.855839987335</v>
      </c>
      <c r="AX5" s="9" t="n">
        <v>177.821072053452</v>
      </c>
      <c r="AY5" s="9" t="n">
        <v>266.328694355188</v>
      </c>
      <c r="AZ5" s="9" t="n">
        <v>405.740947294936</v>
      </c>
      <c r="BA5" s="9" t="n">
        <v>179.029456958369</v>
      </c>
      <c r="BB5" s="9" t="n">
        <v>415.328105786329</v>
      </c>
      <c r="BC5" s="9" t="n">
        <v>217.277545252084</v>
      </c>
      <c r="BD5" s="9" t="n">
        <v>278.190993977197</v>
      </c>
      <c r="BE5" s="9" t="n">
        <v>136.180596784491</v>
      </c>
      <c r="BF5" s="9" t="n">
        <v>272.642996551897</v>
      </c>
      <c r="BG5" s="9" t="n">
        <v>250.039995483899</v>
      </c>
      <c r="BH5" s="9" t="n">
        <v>249.49867536001</v>
      </c>
      <c r="BI5" s="9" t="n">
        <v>335.334243477196</v>
      </c>
      <c r="BJ5" s="9" t="n">
        <v>316.10909992947</v>
      </c>
      <c r="BK5" s="9" t="n">
        <v>321.216934138624</v>
      </c>
      <c r="BL5" s="9" t="n">
        <v>448.273900199762</v>
      </c>
      <c r="BM5" s="9" t="n">
        <v>286.328241051409</v>
      </c>
      <c r="BN5" s="9" t="n">
        <v>464.696031572336</v>
      </c>
      <c r="BO5" s="9" t="n">
        <v>346.199188672764</v>
      </c>
      <c r="BP5" s="9" t="n">
        <v>146.652783544028</v>
      </c>
    </row>
    <row r="6" customFormat="false" ht="15" hidden="false" customHeight="false" outlineLevel="0" collapsed="false">
      <c r="A6" s="9" t="n">
        <v>939</v>
      </c>
      <c r="B6" s="9" t="n">
        <v>391.284954701199</v>
      </c>
      <c r="C6" s="9" t="n">
        <v>411.407964113781</v>
      </c>
      <c r="D6" s="9" t="n">
        <f aca="false">C6/60</f>
        <v>6.85679940189635</v>
      </c>
      <c r="E6" s="14" t="s">
        <v>135</v>
      </c>
      <c r="F6" s="14" t="n">
        <v>392.2927</v>
      </c>
      <c r="G6" s="10" t="n">
        <v>1</v>
      </c>
      <c r="H6" s="15" t="n">
        <v>1.00367</v>
      </c>
      <c r="I6" s="9" t="n">
        <f aca="false">TTEST(K6:AU6,AV6:BP6,2,2)</f>
        <v>0.00356789272328995</v>
      </c>
      <c r="J6" s="9" t="n">
        <f aca="false">LOG(AVERAGE(K6:AU6)/AVERAGE(AV6:BP6),2)</f>
        <v>1.43745040979105</v>
      </c>
      <c r="K6" s="9" t="n">
        <v>185.96092451764</v>
      </c>
      <c r="L6" s="9" t="n">
        <v>302.847875135204</v>
      </c>
      <c r="M6" s="9" t="n">
        <v>225.27000523665</v>
      </c>
      <c r="N6" s="9" t="n">
        <v>247.105676576087</v>
      </c>
      <c r="O6" s="9" t="n">
        <v>163.867853782837</v>
      </c>
      <c r="P6" s="9" t="n">
        <v>316.387245686686</v>
      </c>
      <c r="Q6" s="9" t="n">
        <v>1038.23091297047</v>
      </c>
      <c r="R6" s="9" t="n">
        <v>49.678870735336</v>
      </c>
      <c r="S6" s="9" t="n">
        <v>63.8016898363297</v>
      </c>
      <c r="T6" s="9" t="n">
        <v>264.762751888676</v>
      </c>
      <c r="U6" s="9" t="n">
        <v>166.635713911069</v>
      </c>
      <c r="V6" s="9" t="n">
        <v>47.6720248995961</v>
      </c>
      <c r="W6" s="9" t="n">
        <v>111.496281297665</v>
      </c>
      <c r="X6" s="9" t="n">
        <v>75.9322191137841</v>
      </c>
      <c r="Y6" s="9" t="n">
        <v>382.429939788924</v>
      </c>
      <c r="Z6" s="9" t="n">
        <v>391.212139751488</v>
      </c>
      <c r="AA6" s="9" t="n">
        <v>287.066220420521</v>
      </c>
      <c r="AB6" s="9" t="n">
        <v>404.82750745604</v>
      </c>
      <c r="AC6" s="9" t="n">
        <v>503.644587865477</v>
      </c>
      <c r="AD6" s="9" t="n">
        <v>869.060837990686</v>
      </c>
      <c r="AE6" s="9" t="n">
        <v>312.76591008512</v>
      </c>
      <c r="AF6" s="9" t="n">
        <v>725.039804713735</v>
      </c>
      <c r="AG6" s="9" t="n">
        <v>116.014830497524</v>
      </c>
      <c r="AH6" s="9" t="n">
        <v>1530.65409875808</v>
      </c>
      <c r="AI6" s="9" t="n">
        <v>182.607622067969</v>
      </c>
      <c r="AJ6" s="9" t="n">
        <v>270.028148820171</v>
      </c>
      <c r="AK6" s="9" t="n">
        <v>366.16399898413</v>
      </c>
      <c r="AL6" s="9" t="n">
        <v>406.532418476736</v>
      </c>
      <c r="AM6" s="9" t="n">
        <v>136.447839057719</v>
      </c>
      <c r="AN6" s="9" t="n">
        <v>129.365189182103</v>
      </c>
      <c r="AO6" s="9" t="n">
        <v>245.658997331668</v>
      </c>
      <c r="AP6" s="9" t="n">
        <v>84.4325822463216</v>
      </c>
      <c r="AQ6" s="9" t="n">
        <v>537.152734708851</v>
      </c>
      <c r="AR6" s="9" t="n">
        <v>165.474617265973</v>
      </c>
      <c r="AS6" s="9" t="n">
        <v>355.071355345585</v>
      </c>
      <c r="AT6" s="9" t="n">
        <v>35.0779490386786</v>
      </c>
      <c r="AU6" s="9" t="n">
        <v>188.289325741814</v>
      </c>
      <c r="AV6" s="9" t="n">
        <v>157.150816562544</v>
      </c>
      <c r="AW6" s="9" t="n">
        <v>193.663057131685</v>
      </c>
      <c r="AX6" s="9" t="n">
        <v>66.2085832681125</v>
      </c>
      <c r="AY6" s="9" t="n">
        <v>38.5856445011696</v>
      </c>
      <c r="AZ6" s="9" t="n">
        <v>115.196187026958</v>
      </c>
      <c r="BA6" s="9" t="n">
        <v>116.848676025699</v>
      </c>
      <c r="BB6" s="9" t="n">
        <v>197.468017151477</v>
      </c>
      <c r="BC6" s="9" t="n">
        <v>89.2703938355058</v>
      </c>
      <c r="BD6" s="9" t="n">
        <v>88.2326341092919</v>
      </c>
      <c r="BE6" s="9" t="n">
        <v>105.776441981439</v>
      </c>
      <c r="BF6" s="9" t="n">
        <v>194.718674366759</v>
      </c>
      <c r="BG6" s="9" t="n">
        <v>58.5151219644674</v>
      </c>
      <c r="BH6" s="9" t="n">
        <v>95.4510444772833</v>
      </c>
      <c r="BI6" s="9" t="n">
        <v>86.0017105189195</v>
      </c>
      <c r="BJ6" s="9" t="n">
        <v>112.041614502893</v>
      </c>
      <c r="BK6" s="9" t="n">
        <v>210.943392596789</v>
      </c>
      <c r="BL6" s="9" t="n">
        <v>114.833285734739</v>
      </c>
      <c r="BM6" s="9" t="n">
        <v>54.1893784557772</v>
      </c>
      <c r="BN6" s="9" t="n">
        <v>90.7487736127854</v>
      </c>
      <c r="BO6" s="9" t="n">
        <v>108.597951568424</v>
      </c>
      <c r="BP6" s="9" t="n">
        <v>196.072442487374</v>
      </c>
    </row>
    <row r="7" customFormat="false" ht="15" hidden="false" customHeight="false" outlineLevel="0" collapsed="false">
      <c r="A7" s="9" t="n">
        <v>1144</v>
      </c>
      <c r="B7" s="9" t="n">
        <v>452.277900627729</v>
      </c>
      <c r="C7" s="9" t="n">
        <v>469.964976161319</v>
      </c>
      <c r="D7" s="9" t="n">
        <f aca="false">C7/60</f>
        <v>7.83274960268865</v>
      </c>
      <c r="E7" s="14" t="s">
        <v>136</v>
      </c>
      <c r="F7" s="14" t="n">
        <v>453.2855</v>
      </c>
      <c r="G7" s="10" t="n">
        <v>1</v>
      </c>
      <c r="H7" s="15" t="n">
        <v>1.4543</v>
      </c>
      <c r="I7" s="9" t="n">
        <f aca="false">TTEST(K7:AU7,AV7:BP7,2,2)</f>
        <v>9.4029227600732E-006</v>
      </c>
      <c r="J7" s="9" t="n">
        <f aca="false">LOG(AVERAGE(K7:AU7)/AVERAGE(AV7:BP7),2)</f>
        <v>1.91818907452388</v>
      </c>
      <c r="K7" s="9" t="n">
        <v>2676.92260338824</v>
      </c>
      <c r="L7" s="9" t="n">
        <v>3381.76821652418</v>
      </c>
      <c r="M7" s="9" t="n">
        <v>1766.54792288704</v>
      </c>
      <c r="N7" s="9" t="n">
        <v>14524.7677302737</v>
      </c>
      <c r="O7" s="9" t="n">
        <v>1774.46841373162</v>
      </c>
      <c r="P7" s="9" t="n">
        <v>5399.22113919528</v>
      </c>
      <c r="Q7" s="9" t="n">
        <v>11150.7951523576</v>
      </c>
      <c r="R7" s="9" t="n">
        <v>4420.73307251934</v>
      </c>
      <c r="S7" s="9" t="n">
        <v>2794.57556842652</v>
      </c>
      <c r="T7" s="9" t="n">
        <v>14593.7101810462</v>
      </c>
      <c r="U7" s="9" t="n">
        <v>9094.33972202464</v>
      </c>
      <c r="V7" s="9" t="n">
        <v>5035.80508514981</v>
      </c>
      <c r="W7" s="9" t="n">
        <v>9933.66365219222</v>
      </c>
      <c r="X7" s="9" t="n">
        <v>6509.9737404981</v>
      </c>
      <c r="Y7" s="9" t="n">
        <v>3638.09120300311</v>
      </c>
      <c r="Z7" s="9" t="n">
        <v>5263.17694184742</v>
      </c>
      <c r="AA7" s="9" t="n">
        <v>3319.24476621497</v>
      </c>
      <c r="AB7" s="9" t="n">
        <v>1327.5300662094</v>
      </c>
      <c r="AC7" s="9" t="n">
        <v>3581.98228225508</v>
      </c>
      <c r="AD7" s="9" t="n">
        <v>17425.3456620104</v>
      </c>
      <c r="AE7" s="9" t="n">
        <v>4738.79478747296</v>
      </c>
      <c r="AF7" s="9" t="n">
        <v>11641.6046832913</v>
      </c>
      <c r="AG7" s="9" t="n">
        <v>11643.026789502</v>
      </c>
      <c r="AH7" s="9" t="n">
        <v>10239.2495927</v>
      </c>
      <c r="AI7" s="9" t="n">
        <v>8462.62689512987</v>
      </c>
      <c r="AJ7" s="9" t="n">
        <v>9102.13638948534</v>
      </c>
      <c r="AK7" s="9" t="n">
        <v>5829.75608108959</v>
      </c>
      <c r="AL7" s="9" t="n">
        <v>3467.81662899854</v>
      </c>
      <c r="AM7" s="9" t="n">
        <v>2949.55811098514</v>
      </c>
      <c r="AN7" s="9" t="n">
        <v>2978.6064575593</v>
      </c>
      <c r="AO7" s="9" t="n">
        <v>8414.18827364186</v>
      </c>
      <c r="AP7" s="9" t="n">
        <v>6085.03257582284</v>
      </c>
      <c r="AQ7" s="9" t="n">
        <v>9848.66019085272</v>
      </c>
      <c r="AR7" s="9" t="n">
        <v>25218.2958150797</v>
      </c>
      <c r="AS7" s="9" t="n">
        <v>10889.6985345419</v>
      </c>
      <c r="AT7" s="9" t="n">
        <v>6750.55828042086</v>
      </c>
      <c r="AU7" s="9" t="n">
        <v>16248.7780023457</v>
      </c>
      <c r="AV7" s="9" t="n">
        <v>1194.64719111919</v>
      </c>
      <c r="AW7" s="9" t="n">
        <v>1315.22364539172</v>
      </c>
      <c r="AX7" s="9" t="n">
        <v>1875.76457575196</v>
      </c>
      <c r="AY7" s="9" t="n">
        <v>1443.07127213503</v>
      </c>
      <c r="AZ7" s="9" t="n">
        <v>1889.09303949889</v>
      </c>
      <c r="BA7" s="9" t="n">
        <v>1367.21987987984</v>
      </c>
      <c r="BB7" s="9" t="n">
        <v>2611.36596657948</v>
      </c>
      <c r="BC7" s="9" t="n">
        <v>1612.10345955105</v>
      </c>
      <c r="BD7" s="9" t="n">
        <v>1596.99130059393</v>
      </c>
      <c r="BE7" s="9" t="n">
        <v>1071.03177552521</v>
      </c>
      <c r="BF7" s="9" t="n">
        <v>1641.89004150821</v>
      </c>
      <c r="BG7" s="9" t="n">
        <v>2167.50939552221</v>
      </c>
      <c r="BH7" s="9" t="n">
        <v>1926.37259383537</v>
      </c>
      <c r="BI7" s="9" t="n">
        <v>2102.47629768952</v>
      </c>
      <c r="BJ7" s="9" t="n">
        <v>1834.76314007652</v>
      </c>
      <c r="BK7" s="9" t="n">
        <v>2788.32558096635</v>
      </c>
      <c r="BL7" s="9" t="n">
        <v>3961.69413418094</v>
      </c>
      <c r="BM7" s="9" t="n">
        <v>3138.4587120466</v>
      </c>
      <c r="BN7" s="9" t="n">
        <v>2666.42536517583</v>
      </c>
      <c r="BO7" s="9" t="n">
        <v>2302.37555988648</v>
      </c>
      <c r="BP7" s="9" t="n">
        <v>1859.50469265666</v>
      </c>
    </row>
    <row r="8" customFormat="false" ht="15" hidden="false" customHeight="false" outlineLevel="0" collapsed="false">
      <c r="A8" s="9" t="n">
        <v>1225</v>
      </c>
      <c r="B8" s="9" t="n">
        <v>478.29357868314</v>
      </c>
      <c r="C8" s="9" t="n">
        <v>484.34992242549</v>
      </c>
      <c r="D8" s="9" t="n">
        <f aca="false">C8/60</f>
        <v>8.0724987070915</v>
      </c>
      <c r="E8" s="14" t="s">
        <v>137</v>
      </c>
      <c r="F8" s="14" t="n">
        <v>479.3012</v>
      </c>
      <c r="G8" s="10" t="n">
        <v>1</v>
      </c>
      <c r="H8" s="15" t="n">
        <v>1.48044</v>
      </c>
      <c r="I8" s="9" t="n">
        <f aca="false">TTEST(K8:AU8,AV8:BP8,2,2)</f>
        <v>5.99441409478958E-006</v>
      </c>
      <c r="J8" s="9" t="n">
        <f aca="false">LOG(AVERAGE(K8:AU8)/AVERAGE(AV8:BP8),2)</f>
        <v>2.36306187387391</v>
      </c>
      <c r="K8" s="9" t="n">
        <v>1666.28591421141</v>
      </c>
      <c r="L8" s="9" t="n">
        <v>3617.01589478539</v>
      </c>
      <c r="M8" s="9" t="n">
        <v>1476.97184181488</v>
      </c>
      <c r="N8" s="9" t="n">
        <v>5953.4987057249</v>
      </c>
      <c r="O8" s="9" t="n">
        <v>1706.11333988504</v>
      </c>
      <c r="P8" s="9" t="n">
        <v>3947.98936131932</v>
      </c>
      <c r="Q8" s="9" t="n">
        <v>7041.03429335403</v>
      </c>
      <c r="R8" s="9" t="n">
        <v>2122.95722386171</v>
      </c>
      <c r="S8" s="9" t="n">
        <v>2036.04061883989</v>
      </c>
      <c r="T8" s="9" t="n">
        <v>6505.3285876558</v>
      </c>
      <c r="U8" s="9" t="n">
        <v>6323.58697540151</v>
      </c>
      <c r="V8" s="9" t="n">
        <v>2728.63282693422</v>
      </c>
      <c r="W8" s="9" t="n">
        <v>2439.28081878455</v>
      </c>
      <c r="X8" s="9" t="n">
        <v>3645.07811697723</v>
      </c>
      <c r="Y8" s="9" t="n">
        <v>1124.89737191135</v>
      </c>
      <c r="Z8" s="9" t="n">
        <v>2635.00654348333</v>
      </c>
      <c r="AA8" s="9" t="n">
        <v>2624.2109213592</v>
      </c>
      <c r="AB8" s="9" t="n">
        <v>524.450316308832</v>
      </c>
      <c r="AC8" s="9" t="n">
        <v>868.00676846899</v>
      </c>
      <c r="AD8" s="9" t="n">
        <v>4788.36966103788</v>
      </c>
      <c r="AE8" s="9" t="n">
        <v>3350.22576766585</v>
      </c>
      <c r="AF8" s="9" t="n">
        <v>14563.3488834087</v>
      </c>
      <c r="AG8" s="9" t="n">
        <v>6160.04960947009</v>
      </c>
      <c r="AH8" s="9" t="n">
        <v>9043.23014884271</v>
      </c>
      <c r="AI8" s="9" t="n">
        <v>2049.84545093017</v>
      </c>
      <c r="AJ8" s="9" t="n">
        <v>6770.13130328535</v>
      </c>
      <c r="AK8" s="9" t="n">
        <v>5269.82226410674</v>
      </c>
      <c r="AL8" s="9" t="n">
        <v>1828.81104902078</v>
      </c>
      <c r="AM8" s="9" t="n">
        <v>1030.18461517479</v>
      </c>
      <c r="AN8" s="9" t="n">
        <v>1429.13487929173</v>
      </c>
      <c r="AO8" s="9" t="n">
        <v>3292.2097802511</v>
      </c>
      <c r="AP8" s="9" t="n">
        <v>1739.53907096759</v>
      </c>
      <c r="AQ8" s="9" t="n">
        <v>3255.82144318795</v>
      </c>
      <c r="AR8" s="9" t="n">
        <v>4428.43274369309</v>
      </c>
      <c r="AS8" s="9" t="n">
        <v>8264.50457794476</v>
      </c>
      <c r="AT8" s="9" t="n">
        <v>2330.93489596715</v>
      </c>
      <c r="AU8" s="9" t="n">
        <v>7185.16644621538</v>
      </c>
      <c r="AV8" s="9" t="n">
        <v>543.159247346029</v>
      </c>
      <c r="AW8" s="9" t="n">
        <v>487.893440546191</v>
      </c>
      <c r="AX8" s="9" t="n">
        <v>587.543409531026</v>
      </c>
      <c r="AY8" s="9" t="n">
        <v>488.215349136261</v>
      </c>
      <c r="AZ8" s="9" t="n">
        <v>801.067220637176</v>
      </c>
      <c r="BA8" s="9" t="n">
        <v>454.612864550163</v>
      </c>
      <c r="BB8" s="9" t="n">
        <v>1248.73630126355</v>
      </c>
      <c r="BC8" s="9" t="n">
        <v>700.833569125845</v>
      </c>
      <c r="BD8" s="9" t="n">
        <v>1127.69943592293</v>
      </c>
      <c r="BE8" s="9" t="n">
        <v>398.153970431185</v>
      </c>
      <c r="BF8" s="9" t="n">
        <v>726.37398412027</v>
      </c>
      <c r="BG8" s="9" t="n">
        <v>670.545355269054</v>
      </c>
      <c r="BH8" s="9" t="n">
        <v>524.406003319839</v>
      </c>
      <c r="BI8" s="9" t="n">
        <v>689.796493650934</v>
      </c>
      <c r="BJ8" s="9" t="n">
        <v>659.400412500961</v>
      </c>
      <c r="BK8" s="9" t="n">
        <v>1309.65556073147</v>
      </c>
      <c r="BL8" s="9" t="n">
        <v>1016.16455523873</v>
      </c>
      <c r="BM8" s="9" t="n">
        <v>1147.35635913257</v>
      </c>
      <c r="BN8" s="9" t="n">
        <v>991.914870911395</v>
      </c>
      <c r="BO8" s="9" t="n">
        <v>983.979092007568</v>
      </c>
      <c r="BP8" s="9" t="n">
        <v>523.814408719585</v>
      </c>
    </row>
    <row r="9" customFormat="false" ht="15" hidden="false" customHeight="false" outlineLevel="0" collapsed="false">
      <c r="A9" s="9" t="n">
        <v>456</v>
      </c>
      <c r="B9" s="9" t="n">
        <v>257.175422703509</v>
      </c>
      <c r="C9" s="9" t="n">
        <v>359.215285785369</v>
      </c>
      <c r="D9" s="9" t="n">
        <f aca="false">C9/60</f>
        <v>5.98692142975615</v>
      </c>
      <c r="E9" s="14" t="s">
        <v>138</v>
      </c>
      <c r="F9" s="14" t="n">
        <v>258.1831</v>
      </c>
      <c r="G9" s="10" t="n">
        <v>2</v>
      </c>
      <c r="H9" s="15" t="n">
        <v>1.34647</v>
      </c>
      <c r="I9" s="9" t="n">
        <f aca="false">TTEST(K9:AU9,AV9:BP9,2,2)</f>
        <v>5.22745816197464E-005</v>
      </c>
      <c r="J9" s="9" t="n">
        <f aca="false">LOG(AVERAGE(K9:AU9)/AVERAGE(AV9:BP9),2)</f>
        <v>-1.19031811407223</v>
      </c>
      <c r="K9" s="9" t="n">
        <v>857.864451547317</v>
      </c>
      <c r="L9" s="9" t="n">
        <v>960.154643076645</v>
      </c>
      <c r="M9" s="9" t="n">
        <v>405.162764959506</v>
      </c>
      <c r="N9" s="9" t="n">
        <v>7835.54147979589</v>
      </c>
      <c r="O9" s="9" t="n">
        <v>3603.2534361935</v>
      </c>
      <c r="P9" s="9" t="n">
        <v>1550.97935711532</v>
      </c>
      <c r="Q9" s="9" t="n">
        <v>806.025174943154</v>
      </c>
      <c r="R9" s="9" t="n">
        <v>2398.6900349141</v>
      </c>
      <c r="S9" s="9" t="n">
        <v>8585.59132747455</v>
      </c>
      <c r="T9" s="9" t="n">
        <v>403.859300657254</v>
      </c>
      <c r="U9" s="9" t="n">
        <v>1145.56063896174</v>
      </c>
      <c r="V9" s="9" t="n">
        <v>1742.63495026484</v>
      </c>
      <c r="W9" s="9" t="n">
        <v>1239.17411737719</v>
      </c>
      <c r="X9" s="9" t="n">
        <v>9164.30014617902</v>
      </c>
      <c r="Y9" s="9" t="n">
        <v>1738.8323159771</v>
      </c>
      <c r="Z9" s="9" t="n">
        <v>2324.83934255457</v>
      </c>
      <c r="AA9" s="9" t="n">
        <v>2766.36489317728</v>
      </c>
      <c r="AB9" s="9" t="n">
        <v>2307.47171315035</v>
      </c>
      <c r="AC9" s="9" t="n">
        <v>1327.49920483282</v>
      </c>
      <c r="AD9" s="9" t="n">
        <v>1286.2362320693</v>
      </c>
      <c r="AE9" s="9" t="n">
        <v>1154.93928941098</v>
      </c>
      <c r="AF9" s="9" t="n">
        <v>2313.870747393</v>
      </c>
      <c r="AG9" s="9" t="n">
        <v>3717.64020786926</v>
      </c>
      <c r="AH9" s="9" t="n">
        <v>1385.00124717466</v>
      </c>
      <c r="AI9" s="9" t="n">
        <v>1163.08059405902</v>
      </c>
      <c r="AJ9" s="9" t="n">
        <v>458.689608753268</v>
      </c>
      <c r="AK9" s="9" t="n">
        <v>825.314076040609</v>
      </c>
      <c r="AL9" s="9" t="n">
        <v>871.546773257466</v>
      </c>
      <c r="AM9" s="9" t="n">
        <v>1531.96006195639</v>
      </c>
      <c r="AN9" s="9" t="n">
        <v>998.592468312809</v>
      </c>
      <c r="AO9" s="9" t="n">
        <v>829.330996041491</v>
      </c>
      <c r="AP9" s="9" t="n">
        <v>3227.44739969719</v>
      </c>
      <c r="AQ9" s="9" t="n">
        <v>988.831513763101</v>
      </c>
      <c r="AR9" s="9" t="n">
        <v>1059.13168752666</v>
      </c>
      <c r="AS9" s="9" t="n">
        <v>499.951814397239</v>
      </c>
      <c r="AT9" s="9" t="n">
        <v>1600.90679205174</v>
      </c>
      <c r="AU9" s="9" t="n">
        <v>630.126481244798</v>
      </c>
      <c r="AV9" s="9" t="n">
        <v>1647.23909195708</v>
      </c>
      <c r="AW9" s="9" t="n">
        <v>7091.51138180832</v>
      </c>
      <c r="AX9" s="9" t="n">
        <v>5355.71237406448</v>
      </c>
      <c r="AY9" s="9" t="n">
        <v>7857.27318546309</v>
      </c>
      <c r="AZ9" s="9" t="n">
        <v>5628.33431222149</v>
      </c>
      <c r="BA9" s="9" t="n">
        <v>9223.93566442098</v>
      </c>
      <c r="BB9" s="9" t="n">
        <v>2186.63115254938</v>
      </c>
      <c r="BC9" s="9" t="n">
        <v>7043.22726923367</v>
      </c>
      <c r="BD9" s="9" t="n">
        <v>5800.75344472904</v>
      </c>
      <c r="BE9" s="9" t="n">
        <v>3640.96089249614</v>
      </c>
      <c r="BF9" s="9" t="n">
        <v>2425.47076531861</v>
      </c>
      <c r="BG9" s="9" t="n">
        <v>3418.61774568039</v>
      </c>
      <c r="BH9" s="9" t="n">
        <v>1563.88808925794</v>
      </c>
      <c r="BI9" s="9" t="n">
        <v>7473.21218187898</v>
      </c>
      <c r="BJ9" s="9" t="n">
        <v>3191.90115993283</v>
      </c>
      <c r="BK9" s="9" t="n">
        <v>2645.8626952469</v>
      </c>
      <c r="BL9" s="9" t="n">
        <v>6224.22839069442</v>
      </c>
      <c r="BM9" s="9" t="n">
        <v>3587.84024796834</v>
      </c>
      <c r="BN9" s="9" t="n">
        <v>6012.54824778714</v>
      </c>
      <c r="BO9" s="9" t="n">
        <v>4109.09271884883</v>
      </c>
      <c r="BP9" s="9" t="n">
        <v>1927.17958010621</v>
      </c>
    </row>
    <row r="10" customFormat="false" ht="15" hidden="false" customHeight="false" outlineLevel="0" collapsed="false">
      <c r="A10" s="9" t="n">
        <v>543</v>
      </c>
      <c r="B10" s="9" t="n">
        <v>283.263751272767</v>
      </c>
      <c r="C10" s="9" t="n">
        <v>643.818390346053</v>
      </c>
      <c r="D10" s="9" t="n">
        <f aca="false">C10/60</f>
        <v>10.7303065057676</v>
      </c>
      <c r="E10" s="14" t="s">
        <v>87</v>
      </c>
      <c r="F10" s="14" t="n">
        <v>284.2715</v>
      </c>
      <c r="G10" s="10" t="n">
        <v>2</v>
      </c>
      <c r="H10" s="15" t="n">
        <v>1.88003</v>
      </c>
      <c r="I10" s="9" t="n">
        <f aca="false">TTEST(K10:AU10,AV10:BP10,2,2)</f>
        <v>6.26410287712262E-010</v>
      </c>
      <c r="J10" s="9" t="n">
        <f aca="false">LOG(AVERAGE(K10:AU10)/AVERAGE(AV10:BP10),2)</f>
        <v>2.68225894253857</v>
      </c>
      <c r="K10" s="9" t="n">
        <v>193.930711618999</v>
      </c>
      <c r="L10" s="9" t="n">
        <v>190.210016558849</v>
      </c>
      <c r="M10" s="9" t="n">
        <v>445.403697523689</v>
      </c>
      <c r="N10" s="9" t="n">
        <v>221.931179216003</v>
      </c>
      <c r="O10" s="9" t="n">
        <v>137.304100812946</v>
      </c>
      <c r="P10" s="9" t="n">
        <v>183.29790104627</v>
      </c>
      <c r="Q10" s="9" t="n">
        <v>445.961942910406</v>
      </c>
      <c r="R10" s="9" t="n">
        <v>206.70538767343</v>
      </c>
      <c r="S10" s="9" t="n">
        <v>181.150794682262</v>
      </c>
      <c r="T10" s="9" t="n">
        <v>827.534799553974</v>
      </c>
      <c r="U10" s="9" t="n">
        <v>227.168250519117</v>
      </c>
      <c r="V10" s="9" t="n">
        <v>138.634421886536</v>
      </c>
      <c r="W10" s="9" t="n">
        <v>190.485204105088</v>
      </c>
      <c r="X10" s="9" t="n">
        <v>396.456757174879</v>
      </c>
      <c r="Y10" s="9" t="n">
        <v>260.002276750983</v>
      </c>
      <c r="Z10" s="9" t="n">
        <v>242.477734707324</v>
      </c>
      <c r="AA10" s="9" t="n">
        <v>479.254152727862</v>
      </c>
      <c r="AB10" s="9" t="n">
        <v>102.517351633226</v>
      </c>
      <c r="AC10" s="9" t="n">
        <v>396.887037654783</v>
      </c>
      <c r="AD10" s="9" t="n">
        <v>205.837875839895</v>
      </c>
      <c r="AE10" s="9" t="n">
        <v>484.062709860061</v>
      </c>
      <c r="AF10" s="9" t="n">
        <v>482.862030029192</v>
      </c>
      <c r="AG10" s="9" t="n">
        <v>239.447544858955</v>
      </c>
      <c r="AH10" s="9" t="n">
        <v>489.415664686204</v>
      </c>
      <c r="AI10" s="9" t="n">
        <v>506.49805291014</v>
      </c>
      <c r="AJ10" s="9" t="n">
        <v>381.45023723301</v>
      </c>
      <c r="AK10" s="9" t="n">
        <v>290.041230900071</v>
      </c>
      <c r="AL10" s="9" t="n">
        <v>857.479914384444</v>
      </c>
      <c r="AM10" s="9" t="n">
        <v>276.829613288215</v>
      </c>
      <c r="AN10" s="9" t="n">
        <v>182.663853583266</v>
      </c>
      <c r="AO10" s="9" t="n">
        <v>478.503514940062</v>
      </c>
      <c r="AP10" s="9" t="n">
        <v>519.280752588332</v>
      </c>
      <c r="AQ10" s="9" t="n">
        <v>219.352019116207</v>
      </c>
      <c r="AR10" s="9" t="n">
        <v>296.684666265218</v>
      </c>
      <c r="AS10" s="9" t="n">
        <v>366.869508405919</v>
      </c>
      <c r="AT10" s="9" t="n">
        <v>516.221869341042</v>
      </c>
      <c r="AU10" s="9" t="n">
        <v>408.054505529288</v>
      </c>
      <c r="AV10" s="9" t="n">
        <v>45.4612759848932</v>
      </c>
      <c r="AW10" s="9" t="n">
        <v>31.4036520613214</v>
      </c>
      <c r="AX10" s="9" t="n">
        <v>40.1187450152591</v>
      </c>
      <c r="AY10" s="9" t="n">
        <v>39.739952729843</v>
      </c>
      <c r="AZ10" s="9" t="n">
        <v>48.0703195368834</v>
      </c>
      <c r="BA10" s="9" t="n">
        <v>34.787454238545</v>
      </c>
      <c r="BB10" s="9" t="n">
        <v>61.9196486596543</v>
      </c>
      <c r="BC10" s="9" t="n">
        <v>54.5883431480913</v>
      </c>
      <c r="BD10" s="9" t="n">
        <v>44.2713049047287</v>
      </c>
      <c r="BE10" s="9" t="n">
        <v>36.7169488781251</v>
      </c>
      <c r="BF10" s="9" t="n">
        <v>53.6242942916008</v>
      </c>
      <c r="BG10" s="9" t="n">
        <v>60.4958398879487</v>
      </c>
      <c r="BH10" s="9" t="n">
        <v>42.71204171803</v>
      </c>
      <c r="BI10" s="9" t="n">
        <v>58.165966906673</v>
      </c>
      <c r="BJ10" s="9" t="n">
        <v>45.1029844799887</v>
      </c>
      <c r="BK10" s="9" t="n">
        <v>56.2773605416198</v>
      </c>
      <c r="BL10" s="9" t="n">
        <v>82.4894805603149</v>
      </c>
      <c r="BM10" s="9" t="n">
        <v>60.0129796229011</v>
      </c>
      <c r="BN10" s="9" t="n">
        <v>102.522551362737</v>
      </c>
      <c r="BO10" s="9" t="n">
        <v>66.8607237649894</v>
      </c>
      <c r="BP10" s="9" t="n">
        <v>54.9083260790649</v>
      </c>
    </row>
    <row r="11" customFormat="false" ht="15" hidden="false" customHeight="false" outlineLevel="0" collapsed="false">
      <c r="A11" s="9" t="n">
        <v>1138</v>
      </c>
      <c r="B11" s="9" t="n">
        <v>450.261891457344</v>
      </c>
      <c r="C11" s="9" t="n">
        <v>431.664387542547</v>
      </c>
      <c r="D11" s="9" t="n">
        <f aca="false">C11/60</f>
        <v>7.19440645904245</v>
      </c>
      <c r="E11" s="14" t="s">
        <v>139</v>
      </c>
      <c r="F11" s="14" t="n">
        <v>451.2699</v>
      </c>
      <c r="G11" s="10" t="n">
        <v>2</v>
      </c>
      <c r="H11" s="15" t="n">
        <v>1.10717</v>
      </c>
      <c r="I11" s="9" t="n">
        <f aca="false">TTEST(K11:AU11,AV11:BP11,2,2)</f>
        <v>0.00118203527242519</v>
      </c>
      <c r="J11" s="9" t="n">
        <f aca="false">LOG(AVERAGE(K11:AU11)/AVERAGE(AV11:BP11),2)</f>
        <v>1.9201418518337</v>
      </c>
      <c r="K11" s="9" t="n">
        <v>67.9075425513655</v>
      </c>
      <c r="L11" s="9" t="n">
        <v>130.211549097504</v>
      </c>
      <c r="M11" s="9" t="n">
        <v>88.1272218839367</v>
      </c>
      <c r="N11" s="9" t="n">
        <v>456.268544951015</v>
      </c>
      <c r="O11" s="9" t="n">
        <v>455.729777925806</v>
      </c>
      <c r="P11" s="9" t="n">
        <v>180.912094720818</v>
      </c>
      <c r="Q11" s="9" t="n">
        <v>595.415830507223</v>
      </c>
      <c r="R11" s="9" t="n">
        <v>558.766771385282</v>
      </c>
      <c r="S11" s="9" t="n">
        <v>243.558229156575</v>
      </c>
      <c r="T11" s="9" t="n">
        <v>1151.89917356393</v>
      </c>
      <c r="U11" s="9" t="n">
        <v>445.63539299208</v>
      </c>
      <c r="V11" s="9" t="n">
        <v>276.108987180713</v>
      </c>
      <c r="W11" s="9" t="n">
        <v>865.299260122701</v>
      </c>
      <c r="X11" s="9" t="n">
        <v>377.255575541963</v>
      </c>
      <c r="Y11" s="9" t="n">
        <v>366.260602201389</v>
      </c>
      <c r="Z11" s="9" t="n">
        <v>468.996505628505</v>
      </c>
      <c r="AA11" s="9" t="n">
        <v>222.870605231858</v>
      </c>
      <c r="AB11" s="9" t="n">
        <v>346.296677032923</v>
      </c>
      <c r="AC11" s="9" t="n">
        <v>99.0530401775469</v>
      </c>
      <c r="AD11" s="9" t="n">
        <v>827.174210595439</v>
      </c>
      <c r="AE11" s="9" t="n">
        <v>238.441621752855</v>
      </c>
      <c r="AF11" s="9" t="n">
        <v>1263.59133450395</v>
      </c>
      <c r="AG11" s="9" t="n">
        <v>307.767273247442</v>
      </c>
      <c r="AH11" s="9" t="n">
        <v>479.982975487216</v>
      </c>
      <c r="AI11" s="9" t="n">
        <v>523.848592212521</v>
      </c>
      <c r="AJ11" s="9" t="n">
        <v>374.99440485884</v>
      </c>
      <c r="AK11" s="9" t="n">
        <v>356.779543314092</v>
      </c>
      <c r="AL11" s="9" t="n">
        <v>338.552870938268</v>
      </c>
      <c r="AM11" s="9" t="n">
        <v>156.73077068886</v>
      </c>
      <c r="AN11" s="9" t="n">
        <v>398.535609524412</v>
      </c>
      <c r="AO11" s="9" t="n">
        <v>752.322478103984</v>
      </c>
      <c r="AP11" s="9" t="n">
        <v>222.728798925642</v>
      </c>
      <c r="AQ11" s="9" t="n">
        <v>530.29104177581</v>
      </c>
      <c r="AR11" s="9" t="n">
        <v>2652.88557875291</v>
      </c>
      <c r="AS11" s="9" t="n">
        <v>518.861344483059</v>
      </c>
      <c r="AT11" s="9" t="n">
        <v>578.748897765083</v>
      </c>
      <c r="AU11" s="9" t="n">
        <v>2222.23197112203</v>
      </c>
      <c r="AV11" s="9" t="n">
        <v>88.229638508135</v>
      </c>
      <c r="AW11" s="9" t="n">
        <v>106.64408275508</v>
      </c>
      <c r="AX11" s="9" t="n">
        <v>121.828095374171</v>
      </c>
      <c r="AY11" s="9" t="n">
        <v>106.83787440951</v>
      </c>
      <c r="AZ11" s="9" t="n">
        <v>96.5690500956551</v>
      </c>
      <c r="BA11" s="9" t="n">
        <v>156.709004737702</v>
      </c>
      <c r="BB11" s="9" t="n">
        <v>121.415192200553</v>
      </c>
      <c r="BC11" s="9" t="n">
        <v>173.448375630652</v>
      </c>
      <c r="BD11" s="9" t="n">
        <v>218.640094372532</v>
      </c>
      <c r="BE11" s="9" t="n">
        <v>69.5722701312644</v>
      </c>
      <c r="BF11" s="9" t="n">
        <v>132.220325707829</v>
      </c>
      <c r="BG11" s="9" t="n">
        <v>163.907151757687</v>
      </c>
      <c r="BH11" s="9" t="n">
        <v>113.988647282292</v>
      </c>
      <c r="BI11" s="9" t="n">
        <v>152.761613684067</v>
      </c>
      <c r="BJ11" s="9" t="n">
        <v>74.1144466804215</v>
      </c>
      <c r="BK11" s="9" t="n">
        <v>141.024692756839</v>
      </c>
      <c r="BL11" s="9" t="n">
        <v>249.845740629694</v>
      </c>
      <c r="BM11" s="9" t="n">
        <v>246.219006367418</v>
      </c>
      <c r="BN11" s="9" t="n">
        <v>200.632252574169</v>
      </c>
      <c r="BO11" s="9" t="n">
        <v>171.48004401256</v>
      </c>
      <c r="BP11" s="9" t="n">
        <v>114.415095060829</v>
      </c>
    </row>
    <row r="12" customFormat="false" ht="15" hidden="false" customHeight="false" outlineLevel="0" collapsed="false">
      <c r="A12" s="9" t="n">
        <v>288</v>
      </c>
      <c r="B12" s="9" t="n">
        <v>203.012302646583</v>
      </c>
      <c r="C12" s="9" t="n">
        <v>53.6270392093274</v>
      </c>
      <c r="D12" s="9" t="n">
        <f aca="false">C12/60</f>
        <v>0.893783986822123</v>
      </c>
      <c r="E12" s="14" t="s">
        <v>140</v>
      </c>
      <c r="F12" s="14" t="n">
        <v>168.0423</v>
      </c>
      <c r="G12" s="10" t="n">
        <v>3</v>
      </c>
      <c r="H12" s="15" t="n">
        <v>1.68695</v>
      </c>
      <c r="I12" s="9" t="n">
        <f aca="false">TTEST(K12:AU12,AV12:BP12,2,2)</f>
        <v>9.71207826848689E-008</v>
      </c>
      <c r="J12" s="9" t="n">
        <f aca="false">LOG(AVERAGE(K12:AU12)/AVERAGE(AV12:BP12),2)</f>
        <v>2.87613236677943</v>
      </c>
      <c r="K12" s="9" t="n">
        <v>97.49667660983</v>
      </c>
      <c r="L12" s="9" t="n">
        <v>161.500869432632</v>
      </c>
      <c r="M12" s="9" t="n">
        <v>36.2863665465784</v>
      </c>
      <c r="N12" s="9" t="n">
        <v>53.1248630718117</v>
      </c>
      <c r="O12" s="9" t="n">
        <v>56.7490986470131</v>
      </c>
      <c r="P12" s="9" t="n">
        <v>178.491107086764</v>
      </c>
      <c r="Q12" s="9" t="n">
        <v>161.1758406937</v>
      </c>
      <c r="R12" s="9" t="n">
        <v>20.7302427258234</v>
      </c>
      <c r="S12" s="9" t="n">
        <v>47.0259257900935</v>
      </c>
      <c r="T12" s="9" t="n">
        <v>175.03808100881</v>
      </c>
      <c r="U12" s="9" t="n">
        <v>157.297672441744</v>
      </c>
      <c r="V12" s="9" t="n">
        <v>122.976018280392</v>
      </c>
      <c r="W12" s="9" t="n">
        <v>51.5669615746266</v>
      </c>
      <c r="X12" s="9" t="n">
        <v>60.6031506630606</v>
      </c>
      <c r="Y12" s="9" t="n">
        <v>83.5185711801822</v>
      </c>
      <c r="Z12" s="9" t="n">
        <v>108.189599598701</v>
      </c>
      <c r="AA12" s="9" t="n">
        <v>89.0147784540607</v>
      </c>
      <c r="AB12" s="9" t="n">
        <v>11.9544050918676</v>
      </c>
      <c r="AC12" s="9" t="n">
        <v>151.40780368686</v>
      </c>
      <c r="AD12" s="9" t="n">
        <v>29.5370632686341</v>
      </c>
      <c r="AE12" s="9" t="n">
        <v>180.270137956662</v>
      </c>
      <c r="AF12" s="9" t="n">
        <v>172.174564446673</v>
      </c>
      <c r="AG12" s="9" t="n">
        <v>254.720068772219</v>
      </c>
      <c r="AH12" s="9" t="n">
        <v>182.316754305935</v>
      </c>
      <c r="AI12" s="9" t="n">
        <v>126.979452811589</v>
      </c>
      <c r="AJ12" s="9" t="n">
        <v>227.870337710848</v>
      </c>
      <c r="AK12" s="9" t="n">
        <v>183.897898026898</v>
      </c>
      <c r="AL12" s="9" t="n">
        <v>50.6668749668832</v>
      </c>
      <c r="AM12" s="9" t="n">
        <v>22.8112746812597</v>
      </c>
      <c r="AN12" s="9" t="n">
        <v>44.6058275298865</v>
      </c>
      <c r="AO12" s="9" t="n">
        <v>62.0367484435675</v>
      </c>
      <c r="AP12" s="9" t="n">
        <v>64.801397864317</v>
      </c>
      <c r="AQ12" s="9" t="n">
        <v>91.154510298033</v>
      </c>
      <c r="AR12" s="9" t="n">
        <v>29.2118787409493</v>
      </c>
      <c r="AS12" s="9" t="n">
        <v>54.2992410144665</v>
      </c>
      <c r="AT12" s="9" t="n">
        <v>108.689645854807</v>
      </c>
      <c r="AU12" s="9" t="n">
        <v>251.001248134598</v>
      </c>
      <c r="AV12" s="9" t="n">
        <v>10.0191592595178</v>
      </c>
      <c r="AW12" s="9" t="n">
        <v>8.55285170131498</v>
      </c>
      <c r="AX12" s="9" t="n">
        <v>6.8851680112654</v>
      </c>
      <c r="AY12" s="9" t="n">
        <v>8.27836654819348</v>
      </c>
      <c r="AZ12" s="9" t="n">
        <v>14.9155392484498</v>
      </c>
      <c r="BA12" s="9" t="n">
        <v>7.75052523347531</v>
      </c>
      <c r="BB12" s="9" t="n">
        <v>33.9998103130893</v>
      </c>
      <c r="BC12" s="9" t="n">
        <v>48.19076804433</v>
      </c>
      <c r="BD12" s="9" t="n">
        <v>6.71578689988997</v>
      </c>
      <c r="BE12" s="9" t="n">
        <v>8.56727887078639</v>
      </c>
      <c r="BF12" s="9" t="n">
        <v>8.26745201506925</v>
      </c>
      <c r="BG12" s="9" t="n">
        <v>32.0659197663423</v>
      </c>
      <c r="BH12" s="9" t="n">
        <v>14.1766308154119</v>
      </c>
      <c r="BI12" s="9" t="n">
        <v>13.2082524060743</v>
      </c>
      <c r="BJ12" s="9" t="n">
        <v>9.39200406854543</v>
      </c>
      <c r="BK12" s="9" t="n">
        <v>9.41820611202147</v>
      </c>
      <c r="BL12" s="9" t="n">
        <v>17.5326453946647</v>
      </c>
      <c r="BM12" s="9" t="n">
        <v>6.13215851887608</v>
      </c>
      <c r="BN12" s="9" t="n">
        <v>23.5378380848792</v>
      </c>
      <c r="BO12" s="9" t="n">
        <v>9.65945717256888</v>
      </c>
      <c r="BP12" s="9" t="n">
        <v>8.95975385283273</v>
      </c>
    </row>
    <row r="13" customFormat="false" ht="15" hidden="false" customHeight="false" outlineLevel="0" collapsed="false">
      <c r="A13" s="9" t="n">
        <v>449</v>
      </c>
      <c r="B13" s="9" t="n">
        <v>255.23209005118</v>
      </c>
      <c r="C13" s="9" t="n">
        <v>603.096347503003</v>
      </c>
      <c r="D13" s="9" t="n">
        <f aca="false">C13/60</f>
        <v>10.0516057917167</v>
      </c>
      <c r="E13" s="14" t="s">
        <v>141</v>
      </c>
      <c r="F13" s="14" t="n">
        <v>256.2402</v>
      </c>
      <c r="G13" s="10" t="n">
        <v>3</v>
      </c>
      <c r="H13" s="15" t="n">
        <v>1.54094</v>
      </c>
      <c r="I13" s="9" t="n">
        <f aca="false">TTEST(K13:AU13,AV13:BP13,2,2)</f>
        <v>1.9979871557364E-006</v>
      </c>
      <c r="J13" s="9" t="n">
        <f aca="false">LOG(AVERAGE(K13:AU13)/AVERAGE(AV13:BP13),2)</f>
        <v>1.81821243834764</v>
      </c>
      <c r="K13" s="9" t="n">
        <v>77.3541194297423</v>
      </c>
      <c r="L13" s="9" t="n">
        <v>75.9445768554452</v>
      </c>
      <c r="M13" s="9" t="n">
        <v>105.127998165096</v>
      </c>
      <c r="N13" s="9" t="n">
        <v>81.8144714399302</v>
      </c>
      <c r="O13" s="9" t="n">
        <v>52.9273321793826</v>
      </c>
      <c r="P13" s="9" t="n">
        <v>73.7253475942687</v>
      </c>
      <c r="Q13" s="9" t="n">
        <v>207.306720659023</v>
      </c>
      <c r="R13" s="9" t="n">
        <v>91.664963764017</v>
      </c>
      <c r="S13" s="9" t="n">
        <v>63.7962157406875</v>
      </c>
      <c r="T13" s="9" t="n">
        <v>351.875237883578</v>
      </c>
      <c r="U13" s="9" t="n">
        <v>84.8149715285993</v>
      </c>
      <c r="V13" s="9" t="n">
        <v>54.2289896213587</v>
      </c>
      <c r="W13" s="9" t="n">
        <v>67.6020491697755</v>
      </c>
      <c r="X13" s="9" t="n">
        <v>158.044338414044</v>
      </c>
      <c r="Y13" s="9" t="n">
        <v>137.235874547194</v>
      </c>
      <c r="Z13" s="9" t="n">
        <v>109.940193116179</v>
      </c>
      <c r="AA13" s="9" t="n">
        <v>197.190086239617</v>
      </c>
      <c r="AB13" s="9" t="n">
        <v>51.2160366828414</v>
      </c>
      <c r="AC13" s="9" t="n">
        <v>188.292840070229</v>
      </c>
      <c r="AD13" s="9" t="n">
        <v>105.294170678822</v>
      </c>
      <c r="AE13" s="9" t="n">
        <v>272.624824858003</v>
      </c>
      <c r="AF13" s="9" t="n">
        <v>290.363136887978</v>
      </c>
      <c r="AG13" s="9" t="n">
        <v>139.703059879833</v>
      </c>
      <c r="AH13" s="9" t="n">
        <v>263.308423229641</v>
      </c>
      <c r="AI13" s="9" t="n">
        <v>222.810746915483</v>
      </c>
      <c r="AJ13" s="9" t="n">
        <v>191.773895814137</v>
      </c>
      <c r="AK13" s="9" t="n">
        <v>108.955615084303</v>
      </c>
      <c r="AL13" s="9" t="n">
        <v>503.672474503205</v>
      </c>
      <c r="AM13" s="9" t="n">
        <v>119.336995839254</v>
      </c>
      <c r="AN13" s="9" t="n">
        <v>81.59622070043</v>
      </c>
      <c r="AO13" s="9" t="n">
        <v>245.824298261792</v>
      </c>
      <c r="AP13" s="9" t="n">
        <v>244.394652180788</v>
      </c>
      <c r="AQ13" s="9" t="n">
        <v>87.1088461972594</v>
      </c>
      <c r="AR13" s="9" t="n">
        <v>156.561525733362</v>
      </c>
      <c r="AS13" s="9" t="n">
        <v>171.010274589285</v>
      </c>
      <c r="AT13" s="9" t="n">
        <v>229.38275591503</v>
      </c>
      <c r="AU13" s="9" t="n">
        <v>215.592641011744</v>
      </c>
      <c r="AV13" s="9" t="n">
        <v>32.551677603506</v>
      </c>
      <c r="AW13" s="9" t="n">
        <v>28.2358613191748</v>
      </c>
      <c r="AX13" s="9" t="n">
        <v>41.7778225990702</v>
      </c>
      <c r="AY13" s="9" t="n">
        <v>35.3918720732239</v>
      </c>
      <c r="AZ13" s="9" t="n">
        <v>37.8826540397237</v>
      </c>
      <c r="BA13" s="9" t="n">
        <v>30.378276352761</v>
      </c>
      <c r="BB13" s="9" t="n">
        <v>42.6631243221162</v>
      </c>
      <c r="BC13" s="9" t="n">
        <v>50.0372185454837</v>
      </c>
      <c r="BD13" s="9" t="n">
        <v>44.0950821084832</v>
      </c>
      <c r="BE13" s="9" t="n">
        <v>33.8044109399365</v>
      </c>
      <c r="BF13" s="9" t="n">
        <v>44.4663565913469</v>
      </c>
      <c r="BG13" s="9" t="n">
        <v>48.3905724307496</v>
      </c>
      <c r="BH13" s="9" t="n">
        <v>42.574880924812</v>
      </c>
      <c r="BI13" s="9" t="n">
        <v>47.9928403706183</v>
      </c>
      <c r="BJ13" s="9" t="n">
        <v>35.1397301358968</v>
      </c>
      <c r="BK13" s="9" t="n">
        <v>43.0972906757875</v>
      </c>
      <c r="BL13" s="9" t="n">
        <v>69.418162899879</v>
      </c>
      <c r="BM13" s="9" t="n">
        <v>58.9858114890321</v>
      </c>
      <c r="BN13" s="9" t="n">
        <v>82.1451314764822</v>
      </c>
      <c r="BO13" s="9" t="n">
        <v>48.7643079544207</v>
      </c>
      <c r="BP13" s="9" t="n">
        <v>48.4775133162879</v>
      </c>
    </row>
    <row r="14" customFormat="false" ht="15" hidden="false" customHeight="false" outlineLevel="0" collapsed="false">
      <c r="A14" s="9" t="n">
        <v>531</v>
      </c>
      <c r="B14" s="9" t="n">
        <v>281.247672060971</v>
      </c>
      <c r="C14" s="9" t="n">
        <v>613.517396275158</v>
      </c>
      <c r="D14" s="9" t="n">
        <f aca="false">C14/60</f>
        <v>10.2252899379193</v>
      </c>
      <c r="E14" s="14" t="s">
        <v>98</v>
      </c>
      <c r="F14" s="14" t="n">
        <v>282.2559</v>
      </c>
      <c r="G14" s="10" t="n">
        <v>3</v>
      </c>
      <c r="H14" s="15" t="n">
        <v>1.27181</v>
      </c>
      <c r="I14" s="9" t="n">
        <f aca="false">TTEST(K14:AU14,AV14:BP14,2,2)</f>
        <v>0.000151896843155008</v>
      </c>
      <c r="J14" s="9" t="n">
        <f aca="false">LOG(AVERAGE(K14:AU14)/AVERAGE(AV14:BP14),2)</f>
        <v>3.59419645428294</v>
      </c>
      <c r="K14" s="9" t="n">
        <v>83.8204454347669</v>
      </c>
      <c r="L14" s="9" t="n">
        <v>37.9352249500461</v>
      </c>
      <c r="M14" s="9" t="n">
        <v>226.015729421623</v>
      </c>
      <c r="N14" s="9" t="n">
        <v>194.274722490699</v>
      </c>
      <c r="O14" s="9" t="n">
        <v>64.1306028380958</v>
      </c>
      <c r="P14" s="9" t="n">
        <v>40.3728049484221</v>
      </c>
      <c r="Q14" s="9" t="n">
        <v>224.435027525435</v>
      </c>
      <c r="R14" s="9" t="n">
        <v>77.1075073786247</v>
      </c>
      <c r="S14" s="9" t="n">
        <v>130.68848889316</v>
      </c>
      <c r="T14" s="9" t="n">
        <v>718.116049405821</v>
      </c>
      <c r="U14" s="9" t="n">
        <v>48.8000292413604</v>
      </c>
      <c r="V14" s="9" t="n">
        <v>43.1361722259851</v>
      </c>
      <c r="W14" s="9" t="n">
        <v>64.6837605957159</v>
      </c>
      <c r="X14" s="9" t="n">
        <v>248.475284243754</v>
      </c>
      <c r="Y14" s="9" t="n">
        <v>132.846111566388</v>
      </c>
      <c r="Z14" s="9" t="n">
        <v>68.411324888569</v>
      </c>
      <c r="AA14" s="9" t="n">
        <v>311.770612447221</v>
      </c>
      <c r="AB14" s="9" t="n">
        <v>7.45800700746836</v>
      </c>
      <c r="AC14" s="9" t="n">
        <v>125.573636702912</v>
      </c>
      <c r="AD14" s="9" t="n">
        <v>55.1504605521936</v>
      </c>
      <c r="AE14" s="9" t="n">
        <v>175.5570186874</v>
      </c>
      <c r="AF14" s="9" t="n">
        <v>169.796983254918</v>
      </c>
      <c r="AG14" s="9" t="n">
        <v>78.7589898738369</v>
      </c>
      <c r="AH14" s="9" t="n">
        <v>193.097262564404</v>
      </c>
      <c r="AI14" s="9" t="n">
        <v>125.374300742747</v>
      </c>
      <c r="AJ14" s="9" t="n">
        <v>80.14386452472</v>
      </c>
      <c r="AK14" s="9" t="n">
        <v>57.1571052371111</v>
      </c>
      <c r="AL14" s="9" t="n">
        <v>677.776168909108</v>
      </c>
      <c r="AM14" s="9" t="n">
        <v>103.569240867709</v>
      </c>
      <c r="AN14" s="9" t="n">
        <v>43.2872891087566</v>
      </c>
      <c r="AO14" s="9" t="n">
        <v>101.321655826673</v>
      </c>
      <c r="AP14" s="9" t="n">
        <v>212.00451108517</v>
      </c>
      <c r="AQ14" s="9" t="n">
        <v>39.7106915098229</v>
      </c>
      <c r="AR14" s="9" t="n">
        <v>125.098898690105</v>
      </c>
      <c r="AS14" s="9" t="n">
        <v>91.5336775998655</v>
      </c>
      <c r="AT14" s="9" t="n">
        <v>145.133120309028</v>
      </c>
      <c r="AU14" s="9" t="n">
        <v>94.9964559888926</v>
      </c>
      <c r="AV14" s="9" t="n">
        <v>9.47606588427123</v>
      </c>
      <c r="AW14" s="9" t="n">
        <v>7.38583222670894</v>
      </c>
      <c r="AX14" s="9" t="n">
        <v>9.17093553763252</v>
      </c>
      <c r="AY14" s="9" t="n">
        <v>9.95496986549075</v>
      </c>
      <c r="AZ14" s="9" t="n">
        <v>8.90009658452903</v>
      </c>
      <c r="BA14" s="9" t="n">
        <v>8.50862764368535</v>
      </c>
      <c r="BB14" s="9" t="n">
        <v>15.3918841919144</v>
      </c>
      <c r="BC14" s="9" t="n">
        <v>14.0243704086714</v>
      </c>
      <c r="BD14" s="9" t="n">
        <v>9.76734137355708</v>
      </c>
      <c r="BE14" s="9" t="n">
        <v>9.16237050563739</v>
      </c>
      <c r="BF14" s="9" t="n">
        <v>15.3190387208081</v>
      </c>
      <c r="BG14" s="9" t="n">
        <v>14.0359983373868</v>
      </c>
      <c r="BH14" s="9" t="n">
        <v>9.31568712437169</v>
      </c>
      <c r="BI14" s="9" t="n">
        <v>13.0096137056913</v>
      </c>
      <c r="BJ14" s="9" t="n">
        <v>11.1226578066558</v>
      </c>
      <c r="BK14" s="9" t="n">
        <v>14.3244039844337</v>
      </c>
      <c r="BL14" s="9" t="n">
        <v>21.8941216888071</v>
      </c>
      <c r="BM14" s="9" t="n">
        <v>10.1464295567714</v>
      </c>
      <c r="BN14" s="9" t="n">
        <v>19.28655811556</v>
      </c>
      <c r="BO14" s="9" t="n">
        <v>12.4234912981055</v>
      </c>
      <c r="BP14" s="9" t="n">
        <v>11.9787377437118</v>
      </c>
    </row>
    <row r="15" customFormat="false" ht="15" hidden="false" customHeight="false" outlineLevel="0" collapsed="false">
      <c r="A15" s="9" t="n">
        <v>536</v>
      </c>
      <c r="B15" s="9" t="n">
        <v>282.083574789527</v>
      </c>
      <c r="C15" s="9" t="n">
        <v>60.2934986180217</v>
      </c>
      <c r="D15" s="9" t="n">
        <f aca="false">C15/60</f>
        <v>1.0048916436337</v>
      </c>
      <c r="E15" s="14" t="s">
        <v>74</v>
      </c>
      <c r="F15" s="14" t="n">
        <v>283.0917</v>
      </c>
      <c r="G15" s="10" t="n">
        <v>3</v>
      </c>
      <c r="H15" s="15" t="n">
        <v>1.40145</v>
      </c>
      <c r="I15" s="9" t="n">
        <f aca="false">TTEST(K15:AU15,AV15:BP15,2,2)</f>
        <v>2.24029281136511E-005</v>
      </c>
      <c r="J15" s="9" t="n">
        <f aca="false">LOG(AVERAGE(K15:AU15)/AVERAGE(AV15:BP15),2)</f>
        <v>2.13256682761819</v>
      </c>
      <c r="K15" s="9" t="n">
        <v>91.5746290455842</v>
      </c>
      <c r="L15" s="9" t="n">
        <v>9.24361596068503</v>
      </c>
      <c r="M15" s="9" t="n">
        <v>66.3906853190797</v>
      </c>
      <c r="N15" s="9" t="n">
        <v>182.140406639966</v>
      </c>
      <c r="O15" s="9" t="n">
        <v>33.5720455079876</v>
      </c>
      <c r="P15" s="9" t="n">
        <v>111.276040418975</v>
      </c>
      <c r="Q15" s="9" t="n">
        <v>238.876769849602</v>
      </c>
      <c r="R15" s="9" t="n">
        <v>59.195743323783</v>
      </c>
      <c r="S15" s="9" t="n">
        <v>113.151153233887</v>
      </c>
      <c r="T15" s="9" t="n">
        <v>260.335693989848</v>
      </c>
      <c r="U15" s="9" t="n">
        <v>53.4415317847292</v>
      </c>
      <c r="V15" s="9" t="n">
        <v>87.8572622527947</v>
      </c>
      <c r="W15" s="9" t="n">
        <v>31.7591523736467</v>
      </c>
      <c r="X15" s="9" t="n">
        <v>102.54968144432</v>
      </c>
      <c r="Y15" s="9" t="n">
        <v>41.7342340597324</v>
      </c>
      <c r="Z15" s="9" t="n">
        <v>67.9465022035995</v>
      </c>
      <c r="AA15" s="9" t="n">
        <v>21.7977056505577</v>
      </c>
      <c r="AB15" s="9" t="n">
        <v>10.7153232491476</v>
      </c>
      <c r="AC15" s="9" t="n">
        <v>89.7085337043248</v>
      </c>
      <c r="AD15" s="9" t="n">
        <v>17.8410321170275</v>
      </c>
      <c r="AE15" s="9" t="n">
        <v>39.4342449659271</v>
      </c>
      <c r="AF15" s="9" t="n">
        <v>99.6399175759019</v>
      </c>
      <c r="AG15" s="9" t="n">
        <v>132.486564146847</v>
      </c>
      <c r="AH15" s="9" t="n">
        <v>107.99137292986</v>
      </c>
      <c r="AI15" s="9" t="n">
        <v>81.0130808063612</v>
      </c>
      <c r="AJ15" s="9" t="n">
        <v>97.1371013910313</v>
      </c>
      <c r="AK15" s="9" t="n">
        <v>26.7796026490687</v>
      </c>
      <c r="AL15" s="9" t="n">
        <v>52.3815251427077</v>
      </c>
      <c r="AM15" s="9" t="n">
        <v>36.3987591359486</v>
      </c>
      <c r="AN15" s="9" t="n">
        <v>21.9833421746885</v>
      </c>
      <c r="AO15" s="9" t="n">
        <v>35.223499792944</v>
      </c>
      <c r="AP15" s="9" t="n">
        <v>68.1047593924987</v>
      </c>
      <c r="AQ15" s="9" t="n">
        <v>52.064401369049</v>
      </c>
      <c r="AR15" s="9" t="n">
        <v>4.62098659625625</v>
      </c>
      <c r="AS15" s="9" t="n">
        <v>71.4194066997609</v>
      </c>
      <c r="AT15" s="9" t="n">
        <v>103.188266068472</v>
      </c>
      <c r="AU15" s="9" t="n">
        <v>143.102114649646</v>
      </c>
      <c r="AV15" s="9" t="n">
        <v>8.05937633350992</v>
      </c>
      <c r="AW15" s="9" t="n">
        <v>10.9874520620004</v>
      </c>
      <c r="AX15" s="9" t="n">
        <v>37.4082965266368</v>
      </c>
      <c r="AY15" s="9" t="n">
        <v>29.0330631458113</v>
      </c>
      <c r="AZ15" s="9" t="n">
        <v>14.6677334607862</v>
      </c>
      <c r="BA15" s="9" t="n">
        <v>12.1224347876032</v>
      </c>
      <c r="BB15" s="9" t="n">
        <v>23.3055647455613</v>
      </c>
      <c r="BC15" s="9" t="n">
        <v>10.6767389906947</v>
      </c>
      <c r="BD15" s="9" t="n">
        <v>22.6465518048016</v>
      </c>
      <c r="BE15" s="9" t="n">
        <v>19.122377175597</v>
      </c>
      <c r="BF15" s="9" t="n">
        <v>8.70041233346567</v>
      </c>
      <c r="BG15" s="9" t="n">
        <v>22.103466794783</v>
      </c>
      <c r="BH15" s="9" t="n">
        <v>16.987491811456</v>
      </c>
      <c r="BI15" s="9" t="n">
        <v>18.3189136728808</v>
      </c>
      <c r="BJ15" s="9" t="n">
        <v>6.41680529451675</v>
      </c>
      <c r="BK15" s="9" t="n">
        <v>5.07737520828332</v>
      </c>
      <c r="BL15" s="9" t="n">
        <v>34.2603552868996</v>
      </c>
      <c r="BM15" s="9" t="n">
        <v>32.6882157573059</v>
      </c>
      <c r="BN15" s="9" t="n">
        <v>22.0599258547494</v>
      </c>
      <c r="BO15" s="9" t="n">
        <v>7.54613964194314</v>
      </c>
      <c r="BP15" s="9" t="n">
        <v>8.52244349975043</v>
      </c>
    </row>
    <row r="16" customFormat="false" ht="15" hidden="false" customHeight="false" outlineLevel="0" collapsed="false">
      <c r="A16" s="9" t="n">
        <v>712</v>
      </c>
      <c r="B16" s="9" t="n">
        <v>327.21671578167</v>
      </c>
      <c r="C16" s="9" t="n">
        <v>359.321761448185</v>
      </c>
      <c r="D16" s="9" t="n">
        <f aca="false">C16/60</f>
        <v>5.98869602413642</v>
      </c>
      <c r="E16" s="14" t="s">
        <v>142</v>
      </c>
      <c r="F16" s="14" t="n">
        <v>328.225</v>
      </c>
      <c r="G16" s="10" t="n">
        <v>3</v>
      </c>
      <c r="H16" s="15" t="n">
        <v>1.053</v>
      </c>
      <c r="I16" s="9" t="n">
        <f aca="false">TTEST(K16:AU16,AV16:BP16,2,2)</f>
        <v>0.00214218810925591</v>
      </c>
      <c r="J16" s="9" t="n">
        <f aca="false">LOG(AVERAGE(K16:AU16)/AVERAGE(AV16:BP16),2)</f>
        <v>0.976959677116389</v>
      </c>
      <c r="K16" s="9" t="n">
        <v>3019.12216583489</v>
      </c>
      <c r="L16" s="9" t="n">
        <v>2509.77658814633</v>
      </c>
      <c r="M16" s="9" t="n">
        <v>2811.95479952212</v>
      </c>
      <c r="N16" s="9" t="n">
        <v>2655.25762705519</v>
      </c>
      <c r="O16" s="9" t="n">
        <v>1503.27254034577</v>
      </c>
      <c r="P16" s="9" t="n">
        <v>1291.01963285418</v>
      </c>
      <c r="Q16" s="9" t="n">
        <v>812.834242899742</v>
      </c>
      <c r="R16" s="9" t="n">
        <v>1010.96789264</v>
      </c>
      <c r="S16" s="9" t="n">
        <v>2576.90065843388</v>
      </c>
      <c r="T16" s="9" t="n">
        <v>966.220339775965</v>
      </c>
      <c r="U16" s="9" t="n">
        <v>861.983102608369</v>
      </c>
      <c r="V16" s="9" t="n">
        <v>923.901810665732</v>
      </c>
      <c r="W16" s="9" t="n">
        <v>927.148433705896</v>
      </c>
      <c r="X16" s="9" t="n">
        <v>865.054331260489</v>
      </c>
      <c r="Y16" s="9" t="n">
        <v>3453.45132220079</v>
      </c>
      <c r="Z16" s="9" t="n">
        <v>2187.52353553092</v>
      </c>
      <c r="AA16" s="9" t="n">
        <v>1844.08459339106</v>
      </c>
      <c r="AB16" s="9" t="n">
        <v>2332.92286429255</v>
      </c>
      <c r="AC16" s="9" t="n">
        <v>6012.76684123667</v>
      </c>
      <c r="AD16" s="9" t="n">
        <v>6890.37835690969</v>
      </c>
      <c r="AE16" s="9" t="n">
        <v>3095.5141653603</v>
      </c>
      <c r="AF16" s="9" t="n">
        <v>1017.88367398436</v>
      </c>
      <c r="AG16" s="9" t="n">
        <v>778.361964281628</v>
      </c>
      <c r="AH16" s="9" t="n">
        <v>2810.59726752412</v>
      </c>
      <c r="AI16" s="9" t="n">
        <v>1864.43065912195</v>
      </c>
      <c r="AJ16" s="9" t="n">
        <v>1025.36315545852</v>
      </c>
      <c r="AK16" s="9" t="n">
        <v>1567.55769070503</v>
      </c>
      <c r="AL16" s="9" t="n">
        <v>1558.06025150392</v>
      </c>
      <c r="AM16" s="9" t="n">
        <v>2048.87368433784</v>
      </c>
      <c r="AN16" s="9" t="n">
        <v>1029.34986917772</v>
      </c>
      <c r="AO16" s="9" t="n">
        <v>1764.43055633964</v>
      </c>
      <c r="AP16" s="9" t="n">
        <v>1183.96780022711</v>
      </c>
      <c r="AQ16" s="9" t="n">
        <v>1220.06007798109</v>
      </c>
      <c r="AR16" s="9" t="n">
        <v>3342.75014819415</v>
      </c>
      <c r="AS16" s="9" t="n">
        <v>737.789712709148</v>
      </c>
      <c r="AT16" s="9" t="n">
        <v>2274.02781730286</v>
      </c>
      <c r="AU16" s="9" t="n">
        <v>906.894679255953</v>
      </c>
      <c r="AV16" s="9" t="n">
        <v>1953.60887118548</v>
      </c>
      <c r="AW16" s="9" t="n">
        <v>681.464638718597</v>
      </c>
      <c r="AX16" s="9" t="n">
        <v>809.383369889479</v>
      </c>
      <c r="AY16" s="9" t="n">
        <v>923.72335234334</v>
      </c>
      <c r="AZ16" s="9" t="n">
        <v>685.256370613342</v>
      </c>
      <c r="BA16" s="9" t="n">
        <v>1379.85194775976</v>
      </c>
      <c r="BB16" s="9" t="n">
        <v>1261.78541925541</v>
      </c>
      <c r="BC16" s="9" t="n">
        <v>1263.03049109824</v>
      </c>
      <c r="BD16" s="9" t="n">
        <v>1023.75543235502</v>
      </c>
      <c r="BE16" s="9" t="n">
        <v>1411.51311260063</v>
      </c>
      <c r="BF16" s="9" t="n">
        <v>551.277212021332</v>
      </c>
      <c r="BG16" s="9" t="n">
        <v>1420.7882926737</v>
      </c>
      <c r="BH16" s="9" t="n">
        <v>666.878321517257</v>
      </c>
      <c r="BI16" s="9" t="n">
        <v>866.795866087699</v>
      </c>
      <c r="BJ16" s="9" t="n">
        <v>1340.68202325943</v>
      </c>
      <c r="BK16" s="9" t="n">
        <v>1096.73728172715</v>
      </c>
      <c r="BL16" s="9" t="n">
        <v>1245.07141229527</v>
      </c>
      <c r="BM16" s="9" t="n">
        <v>816.505210882817</v>
      </c>
      <c r="BN16" s="9" t="n">
        <v>602.890456823947</v>
      </c>
      <c r="BO16" s="9" t="n">
        <v>629.874284294881</v>
      </c>
      <c r="BP16" s="9" t="n">
        <v>615.631149553574</v>
      </c>
    </row>
    <row r="17" customFormat="false" ht="15" hidden="false" customHeight="false" outlineLevel="0" collapsed="false">
      <c r="A17" s="9" t="n">
        <v>484</v>
      </c>
      <c r="B17" s="9" t="n">
        <v>267.072507014063</v>
      </c>
      <c r="C17" s="9" t="n">
        <v>59.0214168150411</v>
      </c>
      <c r="D17" s="9" t="n">
        <f aca="false">C17/60</f>
        <v>0.983690280250685</v>
      </c>
      <c r="E17" s="16" t="s">
        <v>79</v>
      </c>
      <c r="F17" s="14" t="n">
        <v>268.0808</v>
      </c>
      <c r="G17" s="10" t="n">
        <v>4</v>
      </c>
      <c r="H17" s="15" t="n">
        <v>1.39081</v>
      </c>
      <c r="I17" s="9" t="n">
        <f aca="false">TTEST(K17:AU17,AV17:BP17,2,2)</f>
        <v>2.65076929067936E-005</v>
      </c>
      <c r="J17" s="9" t="n">
        <f aca="false">LOG(AVERAGE(K17:AU17)/AVERAGE(AV17:BP17),2)</f>
        <v>1.54351798281821</v>
      </c>
      <c r="K17" s="9" t="n">
        <v>490.290830163517</v>
      </c>
      <c r="L17" s="9" t="n">
        <v>489.359913445048</v>
      </c>
      <c r="M17" s="9" t="n">
        <v>142.55592182533</v>
      </c>
      <c r="N17" s="9" t="n">
        <v>510.266256840042</v>
      </c>
      <c r="O17" s="9" t="n">
        <v>293.985639466735</v>
      </c>
      <c r="P17" s="9" t="n">
        <v>1119.56747795142</v>
      </c>
      <c r="Q17" s="9" t="n">
        <v>996.689609585524</v>
      </c>
      <c r="R17" s="9" t="n">
        <v>149.011380171138</v>
      </c>
      <c r="S17" s="9" t="n">
        <v>202.57648902193</v>
      </c>
      <c r="T17" s="9" t="n">
        <v>575.435671979704</v>
      </c>
      <c r="U17" s="9" t="n">
        <v>678.120942319737</v>
      </c>
      <c r="V17" s="9" t="n">
        <v>645.113473134664</v>
      </c>
      <c r="W17" s="9" t="n">
        <v>444.450894496497</v>
      </c>
      <c r="X17" s="9" t="n">
        <v>377.854441213612</v>
      </c>
      <c r="Y17" s="9" t="n">
        <v>254.862598025234</v>
      </c>
      <c r="Z17" s="9" t="n">
        <v>552.694505080315</v>
      </c>
      <c r="AA17" s="9" t="n">
        <v>251.915773862104</v>
      </c>
      <c r="AB17" s="9" t="n">
        <v>43.1207524553143</v>
      </c>
      <c r="AC17" s="9" t="n">
        <v>354.356581652953</v>
      </c>
      <c r="AD17" s="9" t="n">
        <v>220.775016961516</v>
      </c>
      <c r="AE17" s="9" t="n">
        <v>258.203900792769</v>
      </c>
      <c r="AF17" s="9" t="n">
        <v>330.287962067507</v>
      </c>
      <c r="AG17" s="9" t="n">
        <v>715.019070960303</v>
      </c>
      <c r="AH17" s="9" t="n">
        <v>176.557505681065</v>
      </c>
      <c r="AI17" s="9" t="n">
        <v>381.866747144694</v>
      </c>
      <c r="AJ17" s="9" t="n">
        <v>867.762845761244</v>
      </c>
      <c r="AK17" s="9" t="n">
        <v>666.166842218567</v>
      </c>
      <c r="AL17" s="9" t="n">
        <v>248.006602721074</v>
      </c>
      <c r="AM17" s="9" t="n">
        <v>60.6434331204276</v>
      </c>
      <c r="AN17" s="9" t="n">
        <v>210.405735883032</v>
      </c>
      <c r="AO17" s="9" t="n">
        <v>108.213210702414</v>
      </c>
      <c r="AP17" s="9" t="n">
        <v>322.896326202317</v>
      </c>
      <c r="AQ17" s="9" t="n">
        <v>253.607471716393</v>
      </c>
      <c r="AR17" s="9" t="n">
        <v>99.3792202799341</v>
      </c>
      <c r="AS17" s="9" t="n">
        <v>335.408429731637</v>
      </c>
      <c r="AT17" s="9" t="n">
        <v>459.35404673008</v>
      </c>
      <c r="AU17" s="9" t="n">
        <v>646.272600118277</v>
      </c>
      <c r="AV17" s="9" t="n">
        <v>103.761184128146</v>
      </c>
      <c r="AW17" s="9" t="n">
        <v>121.039340680575</v>
      </c>
      <c r="AX17" s="9" t="n">
        <v>117.052047769478</v>
      </c>
      <c r="AY17" s="9" t="n">
        <v>143.022059397378</v>
      </c>
      <c r="AZ17" s="9" t="n">
        <v>307.420477056921</v>
      </c>
      <c r="BA17" s="9" t="n">
        <v>199.180705346486</v>
      </c>
      <c r="BB17" s="9" t="n">
        <v>337.254151158512</v>
      </c>
      <c r="BC17" s="9" t="n">
        <v>216.547928349236</v>
      </c>
      <c r="BD17" s="9" t="n">
        <v>118.221689215099</v>
      </c>
      <c r="BE17" s="9" t="n">
        <v>146.85570339437</v>
      </c>
      <c r="BF17" s="9" t="n">
        <v>25.988458919773</v>
      </c>
      <c r="BG17" s="9" t="n">
        <v>61.7722090957525</v>
      </c>
      <c r="BH17" s="9" t="n">
        <v>122.248735926424</v>
      </c>
      <c r="BI17" s="9" t="n">
        <v>122.810148830088</v>
      </c>
      <c r="BJ17" s="9" t="n">
        <v>87.6517095368627</v>
      </c>
      <c r="BK17" s="9" t="n">
        <v>91.9593591993315</v>
      </c>
      <c r="BL17" s="9" t="n">
        <v>184.303070423796</v>
      </c>
      <c r="BM17" s="9" t="n">
        <v>106.239336903795</v>
      </c>
      <c r="BN17" s="9" t="n">
        <v>179.027484147476</v>
      </c>
      <c r="BO17" s="9" t="n">
        <v>105.335437461271</v>
      </c>
      <c r="BP17" s="9" t="n">
        <v>9.81768625307778</v>
      </c>
    </row>
    <row r="18" customFormat="false" ht="15" hidden="false" customHeight="false" outlineLevel="0" collapsed="false">
      <c r="A18" s="9" t="n">
        <v>173</v>
      </c>
      <c r="B18" s="9" t="n">
        <v>164.070134299783</v>
      </c>
      <c r="C18" s="9" t="n">
        <v>93.5611354729236</v>
      </c>
      <c r="D18" s="9" t="n">
        <f aca="false">C18/60</f>
        <v>1.55935225788206</v>
      </c>
      <c r="E18" s="14" t="s">
        <v>76</v>
      </c>
      <c r="F18" s="14" t="n">
        <v>165.079</v>
      </c>
      <c r="G18" s="10" t="n">
        <v>9</v>
      </c>
      <c r="H18" s="15" t="n">
        <v>1.63013</v>
      </c>
      <c r="I18" s="9" t="n">
        <f aca="false">TTEST(K18:AU18,AV18:BP18,2,2)</f>
        <v>3.372516175111E-007</v>
      </c>
      <c r="J18" s="9" t="n">
        <f aca="false">LOG(AVERAGE(K18:AU18)/AVERAGE(AV18:BP18),2)</f>
        <v>1.74644772026851</v>
      </c>
      <c r="K18" s="9" t="n">
        <v>50.9072068919879</v>
      </c>
      <c r="L18" s="9" t="n">
        <v>46.9668956466154</v>
      </c>
      <c r="M18" s="9" t="n">
        <v>25.2290767276807</v>
      </c>
      <c r="N18" s="9" t="n">
        <v>36.6176346208663</v>
      </c>
      <c r="O18" s="9" t="n">
        <v>15.8933851094747</v>
      </c>
      <c r="P18" s="9" t="n">
        <v>72.9222746874843</v>
      </c>
      <c r="Q18" s="9" t="n">
        <v>46.4554825885473</v>
      </c>
      <c r="R18" s="9" t="n">
        <v>22.1027285114487</v>
      </c>
      <c r="S18" s="9" t="n">
        <v>21.9169349683122</v>
      </c>
      <c r="T18" s="9" t="n">
        <v>69.9693993535211</v>
      </c>
      <c r="U18" s="9" t="n">
        <v>26.8873491333142</v>
      </c>
      <c r="V18" s="9" t="n">
        <v>33.0356091475368</v>
      </c>
      <c r="W18" s="9" t="n">
        <v>15.2676551780732</v>
      </c>
      <c r="X18" s="9" t="n">
        <v>16.7430294592776</v>
      </c>
      <c r="Y18" s="9" t="n">
        <v>20.1142848563819</v>
      </c>
      <c r="Z18" s="9" t="n">
        <v>25.0560492093601</v>
      </c>
      <c r="AA18" s="9" t="n">
        <v>22.1530372779303</v>
      </c>
      <c r="AB18" s="9" t="n">
        <v>7.3453873067061</v>
      </c>
      <c r="AC18" s="9" t="n">
        <v>18.2066696094203</v>
      </c>
      <c r="AD18" s="9" t="n">
        <v>14.1224952122071</v>
      </c>
      <c r="AE18" s="9" t="n">
        <v>17.8642391605042</v>
      </c>
      <c r="AF18" s="9" t="n">
        <v>51.6934974584681</v>
      </c>
      <c r="AG18" s="9" t="n">
        <v>53.525894062507</v>
      </c>
      <c r="AH18" s="9" t="n">
        <v>37.5457328645619</v>
      </c>
      <c r="AI18" s="9" t="n">
        <v>29.8447800658498</v>
      </c>
      <c r="AJ18" s="9" t="n">
        <v>32.9310186809702</v>
      </c>
      <c r="AK18" s="9" t="n">
        <v>35.0208285796266</v>
      </c>
      <c r="AL18" s="9" t="n">
        <v>18.1818506104851</v>
      </c>
      <c r="AM18" s="9" t="n">
        <v>12.1524060704615</v>
      </c>
      <c r="AN18" s="9" t="n">
        <v>11.7241084271033</v>
      </c>
      <c r="AO18" s="9" t="n">
        <v>20.8237825767365</v>
      </c>
      <c r="AP18" s="9" t="n">
        <v>22.5182379058238</v>
      </c>
      <c r="AQ18" s="9" t="n">
        <v>18.1985863583764</v>
      </c>
      <c r="AR18" s="9" t="n">
        <v>12.3071394536597</v>
      </c>
      <c r="AS18" s="9" t="n">
        <v>41.201165334606</v>
      </c>
      <c r="AT18" s="9" t="n">
        <v>21.4700660347522</v>
      </c>
      <c r="AU18" s="9" t="n">
        <v>37.7276501190596</v>
      </c>
      <c r="AV18" s="9" t="n">
        <v>6.75690350051825</v>
      </c>
      <c r="AW18" s="9" t="n">
        <v>5.63368423641516</v>
      </c>
      <c r="AX18" s="9" t="n">
        <v>7.6089968931574</v>
      </c>
      <c r="AY18" s="9" t="n">
        <v>10.0905583761641</v>
      </c>
      <c r="AZ18" s="9" t="n">
        <v>5.00073429939742</v>
      </c>
      <c r="BA18" s="9" t="n">
        <v>10.8284257917667</v>
      </c>
      <c r="BB18" s="9" t="n">
        <v>10.3005662408034</v>
      </c>
      <c r="BC18" s="9" t="n">
        <v>15.1693691495258</v>
      </c>
      <c r="BD18" s="9" t="n">
        <v>8.36433709495961</v>
      </c>
      <c r="BE18" s="9" t="n">
        <v>4.35504049795239</v>
      </c>
      <c r="BF18" s="9" t="n">
        <v>6.22680958016348</v>
      </c>
      <c r="BG18" s="9" t="n">
        <v>15.7494768790755</v>
      </c>
      <c r="BH18" s="9" t="n">
        <v>7.64057102565893</v>
      </c>
      <c r="BI18" s="9" t="n">
        <v>8.19686260521818</v>
      </c>
      <c r="BJ18" s="9" t="n">
        <v>6.60803601256669</v>
      </c>
      <c r="BK18" s="9" t="n">
        <v>6.21793110117054</v>
      </c>
      <c r="BL18" s="9" t="n">
        <v>15.2067440420647</v>
      </c>
      <c r="BM18" s="9" t="n">
        <v>9.57637022453428</v>
      </c>
      <c r="BN18" s="9" t="n">
        <v>12.1882121729754</v>
      </c>
      <c r="BO18" s="9" t="n">
        <v>5.38237654539139</v>
      </c>
      <c r="BP18" s="9" t="n">
        <v>6.03239022199795</v>
      </c>
    </row>
    <row r="19" customFormat="false" ht="15" hidden="false" customHeight="false" outlineLevel="0" collapsed="false">
      <c r="A19" s="9" t="n">
        <v>590</v>
      </c>
      <c r="B19" s="9" t="n">
        <v>297.113373228566</v>
      </c>
      <c r="C19" s="9" t="n">
        <v>284.983365434513</v>
      </c>
      <c r="D19" s="9" t="n">
        <f aca="false">C19/60</f>
        <v>4.74972275724188</v>
      </c>
      <c r="E19" s="9" t="s">
        <v>143</v>
      </c>
      <c r="F19" s="14" t="n">
        <v>298.1181</v>
      </c>
      <c r="G19" s="10" t="n">
        <v>9</v>
      </c>
      <c r="H19" s="15" t="n">
        <v>1.10951</v>
      </c>
      <c r="I19" s="9" t="n">
        <f aca="false">TTEST(K19:AU19,AV19:BP19,2,2)</f>
        <v>0.00115098995320101</v>
      </c>
      <c r="J19" s="9" t="n">
        <f aca="false">LOG(AVERAGE(K19:AU19)/AVERAGE(AV19:BP19),2)</f>
        <v>0.666952901331232</v>
      </c>
      <c r="K19" s="9" t="n">
        <v>1103.05505824405</v>
      </c>
      <c r="L19" s="9" t="n">
        <v>1067.16884136908</v>
      </c>
      <c r="M19" s="9" t="n">
        <v>1309.87672093905</v>
      </c>
      <c r="N19" s="9" t="n">
        <v>3783.62942873923</v>
      </c>
      <c r="O19" s="9" t="n">
        <v>2117.24548183996</v>
      </c>
      <c r="P19" s="9" t="n">
        <v>1040.637419188</v>
      </c>
      <c r="Q19" s="9" t="n">
        <v>1408.32738344353</v>
      </c>
      <c r="R19" s="9" t="n">
        <v>1739.01143463735</v>
      </c>
      <c r="S19" s="9" t="n">
        <v>3213.25422640735</v>
      </c>
      <c r="T19" s="9" t="n">
        <v>1962.73182672531</v>
      </c>
      <c r="U19" s="9" t="n">
        <v>3021.62923062157</v>
      </c>
      <c r="V19" s="9" t="n">
        <v>3639.6064332274</v>
      </c>
      <c r="W19" s="9" t="n">
        <v>2273.48885181872</v>
      </c>
      <c r="X19" s="9" t="n">
        <v>3365.40747734523</v>
      </c>
      <c r="Y19" s="9" t="n">
        <v>2229.61570539446</v>
      </c>
      <c r="Z19" s="9" t="n">
        <v>1951.27747055195</v>
      </c>
      <c r="AA19" s="9" t="n">
        <v>1293.29689603862</v>
      </c>
      <c r="AB19" s="9" t="n">
        <v>1648.09848037229</v>
      </c>
      <c r="AC19" s="9" t="n">
        <v>2378.08005903682</v>
      </c>
      <c r="AD19" s="9" t="n">
        <v>986.901137354763</v>
      </c>
      <c r="AE19" s="9" t="n">
        <v>1652.85647858048</v>
      </c>
      <c r="AF19" s="9" t="n">
        <v>2021.85451906985</v>
      </c>
      <c r="AG19" s="9" t="n">
        <v>1508.84334468864</v>
      </c>
      <c r="AH19" s="9" t="n">
        <v>5299.88700953586</v>
      </c>
      <c r="AI19" s="9" t="n">
        <v>3275.66699630666</v>
      </c>
      <c r="AJ19" s="9" t="n">
        <v>2730.96524292669</v>
      </c>
      <c r="AK19" s="9" t="n">
        <v>1415.98984902049</v>
      </c>
      <c r="AL19" s="9" t="n">
        <v>1018.71359306241</v>
      </c>
      <c r="AM19" s="9" t="n">
        <v>1457.22866460185</v>
      </c>
      <c r="AN19" s="9" t="n">
        <v>2080.57636267357</v>
      </c>
      <c r="AO19" s="9" t="n">
        <v>2088.31444048815</v>
      </c>
      <c r="AP19" s="9" t="n">
        <v>1869.10103532817</v>
      </c>
      <c r="AQ19" s="9" t="n">
        <v>2976.68847929095</v>
      </c>
      <c r="AR19" s="9" t="n">
        <v>1501.45917625289</v>
      </c>
      <c r="AS19" s="9" t="n">
        <v>2801.21835873017</v>
      </c>
      <c r="AT19" s="9" t="n">
        <v>5368.86533036702</v>
      </c>
      <c r="AU19" s="9" t="n">
        <v>3716.75525964126</v>
      </c>
      <c r="AV19" s="9" t="n">
        <v>1791.08205899667</v>
      </c>
      <c r="AW19" s="9" t="n">
        <v>1385.67424831582</v>
      </c>
      <c r="AX19" s="9" t="n">
        <v>1294.84144067768</v>
      </c>
      <c r="AY19" s="9" t="n">
        <v>1285.67968597626</v>
      </c>
      <c r="AZ19" s="9" t="n">
        <v>1721.45739867176</v>
      </c>
      <c r="BA19" s="9" t="n">
        <v>1128.42138055036</v>
      </c>
      <c r="BB19" s="9" t="n">
        <v>1864.48296972177</v>
      </c>
      <c r="BC19" s="9" t="n">
        <v>890.336770447106</v>
      </c>
      <c r="BD19" s="9" t="n">
        <v>1271.18119131488</v>
      </c>
      <c r="BE19" s="9" t="n">
        <v>1497.66853484172</v>
      </c>
      <c r="BF19" s="9" t="n">
        <v>1453.58463600295</v>
      </c>
      <c r="BG19" s="9" t="n">
        <v>1017.4854860321</v>
      </c>
      <c r="BH19" s="9" t="n">
        <v>1349.25848273629</v>
      </c>
      <c r="BI19" s="9" t="n">
        <v>1500.59292014318</v>
      </c>
      <c r="BJ19" s="9" t="n">
        <v>1646.81040472895</v>
      </c>
      <c r="BK19" s="9" t="n">
        <v>1597.52811329777</v>
      </c>
      <c r="BL19" s="9" t="n">
        <v>1525.30210170996</v>
      </c>
      <c r="BM19" s="9" t="n">
        <v>1271.81586154538</v>
      </c>
      <c r="BN19" s="9" t="n">
        <v>1278.93627392043</v>
      </c>
      <c r="BO19" s="9" t="n">
        <v>1980.39059440399</v>
      </c>
      <c r="BP19" s="9" t="n">
        <v>1388.73997293947</v>
      </c>
    </row>
    <row r="20" customFormat="false" ht="15" hidden="false" customHeight="false" outlineLevel="0" collapsed="false">
      <c r="A20" s="9" t="n">
        <v>143</v>
      </c>
      <c r="B20" s="9" t="n">
        <v>153.017847033627</v>
      </c>
      <c r="C20" s="9" t="n">
        <v>170.30639317126</v>
      </c>
      <c r="D20" s="9" t="n">
        <f aca="false">C20/60</f>
        <v>2.83843988618767</v>
      </c>
      <c r="E20" s="14" t="s">
        <v>144</v>
      </c>
      <c r="F20" s="14" t="n">
        <v>154.0266</v>
      </c>
      <c r="G20" s="10" t="n">
        <v>10</v>
      </c>
      <c r="H20" s="15" t="n">
        <v>1.10152</v>
      </c>
      <c r="I20" s="9" t="n">
        <f aca="false">TTEST(K20:AU20,AV20:BP20,2,2)</f>
        <v>0.00125980853506909</v>
      </c>
      <c r="J20" s="9" t="n">
        <f aca="false">LOG(AVERAGE(K20:AU20)/AVERAGE(AV20:BP20),2)</f>
        <v>-2.32264406775017</v>
      </c>
      <c r="K20" s="9" t="n">
        <v>378.470946914265</v>
      </c>
      <c r="L20" s="9" t="n">
        <v>183.777526779509</v>
      </c>
      <c r="M20" s="9" t="n">
        <v>1041.5932758283</v>
      </c>
      <c r="N20" s="9" t="n">
        <v>338.932972705804</v>
      </c>
      <c r="O20" s="9" t="n">
        <v>750.09346438746</v>
      </c>
      <c r="P20" s="9" t="n">
        <v>185.534580908174</v>
      </c>
      <c r="Q20" s="9" t="n">
        <v>223.864503660896</v>
      </c>
      <c r="R20" s="9" t="n">
        <v>517.561452654808</v>
      </c>
      <c r="S20" s="9" t="n">
        <v>484.864587536901</v>
      </c>
      <c r="T20" s="9" t="n">
        <v>546.412053476067</v>
      </c>
      <c r="U20" s="9" t="n">
        <v>174.615337155209</v>
      </c>
      <c r="V20" s="9" t="n">
        <v>1107.04493792684</v>
      </c>
      <c r="W20" s="9" t="n">
        <v>846.3895502327</v>
      </c>
      <c r="X20" s="9" t="n">
        <v>532.867937307609</v>
      </c>
      <c r="Y20" s="9" t="n">
        <v>504.847197932322</v>
      </c>
      <c r="Z20" s="9" t="n">
        <v>1081.2155691108</v>
      </c>
      <c r="AA20" s="9" t="n">
        <v>496.476841909465</v>
      </c>
      <c r="AB20" s="9" t="n">
        <v>858.561430150625</v>
      </c>
      <c r="AC20" s="9" t="n">
        <v>247.293447512567</v>
      </c>
      <c r="AD20" s="9" t="n">
        <v>168.81577972892</v>
      </c>
      <c r="AE20" s="9" t="n">
        <v>247.867129753833</v>
      </c>
      <c r="AF20" s="9" t="n">
        <v>195.235204254847</v>
      </c>
      <c r="AG20" s="9" t="n">
        <v>287.867555869376</v>
      </c>
      <c r="AH20" s="9" t="n">
        <v>171.548246805668</v>
      </c>
      <c r="AI20" s="9" t="n">
        <v>663.531721900632</v>
      </c>
      <c r="AJ20" s="9" t="n">
        <v>167.219848105467</v>
      </c>
      <c r="AK20" s="9" t="n">
        <v>196.592747463025</v>
      </c>
      <c r="AL20" s="9" t="n">
        <v>406.591547529122</v>
      </c>
      <c r="AM20" s="9" t="n">
        <v>361.268361921918</v>
      </c>
      <c r="AN20" s="9" t="n">
        <v>816.418618525988</v>
      </c>
      <c r="AO20" s="9" t="n">
        <v>352.629887910086</v>
      </c>
      <c r="AP20" s="9" t="n">
        <v>530.100528934325</v>
      </c>
      <c r="AQ20" s="9" t="n">
        <v>526.46598436205</v>
      </c>
      <c r="AR20" s="9" t="n">
        <v>939.2412096859</v>
      </c>
      <c r="AS20" s="9" t="n">
        <v>158.875448798807</v>
      </c>
      <c r="AT20" s="9" t="n">
        <v>637.446151914966</v>
      </c>
      <c r="AU20" s="9" t="n">
        <v>314.685603625984</v>
      </c>
      <c r="AV20" s="9" t="n">
        <v>475.377013114887</v>
      </c>
      <c r="AW20" s="9" t="n">
        <v>1465.20529837631</v>
      </c>
      <c r="AX20" s="9" t="n">
        <v>584.320953455341</v>
      </c>
      <c r="AY20" s="9" t="n">
        <v>520.375547621631</v>
      </c>
      <c r="AZ20" s="9" t="n">
        <v>845.472583420131</v>
      </c>
      <c r="BA20" s="9" t="n">
        <v>7600.84864827093</v>
      </c>
      <c r="BB20" s="9" t="n">
        <v>949.87033919322</v>
      </c>
      <c r="BC20" s="9" t="n">
        <v>9595.46309139115</v>
      </c>
      <c r="BD20" s="9" t="n">
        <v>544.254837734715</v>
      </c>
      <c r="BE20" s="9" t="n">
        <v>1436.67541528552</v>
      </c>
      <c r="BF20" s="9" t="n">
        <v>684.014031518399</v>
      </c>
      <c r="BG20" s="9" t="n">
        <v>11453.8521721633</v>
      </c>
      <c r="BH20" s="9" t="n">
        <v>578.927080088425</v>
      </c>
      <c r="BI20" s="9" t="n">
        <v>540.876348194916</v>
      </c>
      <c r="BJ20" s="9" t="n">
        <v>773.049168200828</v>
      </c>
      <c r="BK20" s="9" t="n">
        <v>248.54147928681</v>
      </c>
      <c r="BL20" s="9" t="n">
        <v>7559.03161861729</v>
      </c>
      <c r="BM20" s="9" t="n">
        <v>667.225560312075</v>
      </c>
      <c r="BN20" s="9" t="n">
        <v>555.421147782708</v>
      </c>
      <c r="BO20" s="9" t="n">
        <v>746.015031765453</v>
      </c>
      <c r="BP20" s="9" t="n">
        <v>2267.49587478747</v>
      </c>
    </row>
    <row r="21" customFormat="false" ht="15" hidden="false" customHeight="false" outlineLevel="0" collapsed="false">
      <c r="A21" s="9" t="n">
        <v>101</v>
      </c>
      <c r="B21" s="9" t="n">
        <v>135.029679884096</v>
      </c>
      <c r="C21" s="9" t="n">
        <v>54.7325562382856</v>
      </c>
      <c r="D21" s="9" t="n">
        <f aca="false">C21/60</f>
        <v>0.912209270638093</v>
      </c>
      <c r="E21" s="14" t="s">
        <v>90</v>
      </c>
      <c r="F21" s="14" t="n">
        <v>136.0385</v>
      </c>
      <c r="G21" s="10" t="n">
        <v>11</v>
      </c>
      <c r="H21" s="15" t="n">
        <v>1.85109</v>
      </c>
      <c r="I21" s="9" t="n">
        <f aca="false">TTEST(K21:AU21,AV21:BP21,2,2)</f>
        <v>1.46472508612137E-009</v>
      </c>
      <c r="J21" s="9" t="n">
        <f aca="false">LOG(AVERAGE(K21:AU21)/AVERAGE(AV21:BP21),2)</f>
        <v>3.58701137072638</v>
      </c>
      <c r="K21" s="9" t="n">
        <v>1028.28778268686</v>
      </c>
      <c r="L21" s="9" t="n">
        <v>1060.81396929068</v>
      </c>
      <c r="M21" s="9" t="n">
        <v>363.391049588092</v>
      </c>
      <c r="N21" s="9" t="n">
        <v>490.317343843772</v>
      </c>
      <c r="O21" s="9" t="n">
        <v>476.414773281093</v>
      </c>
      <c r="P21" s="9" t="n">
        <v>1088.35081256622</v>
      </c>
      <c r="Q21" s="9" t="n">
        <v>1006.16488558749</v>
      </c>
      <c r="R21" s="9" t="n">
        <v>323.357387511146</v>
      </c>
      <c r="S21" s="9" t="n">
        <v>340.689480258625</v>
      </c>
      <c r="T21" s="9" t="n">
        <v>1534.02880863487</v>
      </c>
      <c r="U21" s="9" t="n">
        <v>1068.56184670956</v>
      </c>
      <c r="V21" s="9" t="n">
        <v>798.212422237236</v>
      </c>
      <c r="W21" s="9" t="n">
        <v>527.452244267732</v>
      </c>
      <c r="X21" s="9" t="n">
        <v>519.90077653981</v>
      </c>
      <c r="Y21" s="9" t="n">
        <v>522.972845358589</v>
      </c>
      <c r="Z21" s="9" t="n">
        <v>693.883341663129</v>
      </c>
      <c r="AA21" s="9" t="n">
        <v>530.971586438847</v>
      </c>
      <c r="AB21" s="9" t="n">
        <v>95.9240144607712</v>
      </c>
      <c r="AC21" s="9" t="n">
        <v>812.563633668057</v>
      </c>
      <c r="AD21" s="9" t="n">
        <v>154.690369996401</v>
      </c>
      <c r="AE21" s="9" t="n">
        <v>659.585859314458</v>
      </c>
      <c r="AF21" s="9" t="n">
        <v>995.116036575256</v>
      </c>
      <c r="AG21" s="9" t="n">
        <v>1480.71287200272</v>
      </c>
      <c r="AH21" s="9" t="n">
        <v>1038.95946338754</v>
      </c>
      <c r="AI21" s="9" t="n">
        <v>1010.65954857729</v>
      </c>
      <c r="AJ21" s="9" t="n">
        <v>1537.98289305332</v>
      </c>
      <c r="AK21" s="9" t="n">
        <v>1164.22761303834</v>
      </c>
      <c r="AL21" s="9" t="n">
        <v>297.339628757484</v>
      </c>
      <c r="AM21" s="9" t="n">
        <v>196.155977388608</v>
      </c>
      <c r="AN21" s="9" t="n">
        <v>348.353437995035</v>
      </c>
      <c r="AO21" s="9" t="n">
        <v>403.389583362707</v>
      </c>
      <c r="AP21" s="9" t="n">
        <v>425.421571441673</v>
      </c>
      <c r="AQ21" s="9" t="n">
        <v>613.732087709845</v>
      </c>
      <c r="AR21" s="9" t="n">
        <v>292.748184839557</v>
      </c>
      <c r="AS21" s="9" t="n">
        <v>370.948913026296</v>
      </c>
      <c r="AT21" s="9" t="n">
        <v>913.09809436916</v>
      </c>
      <c r="AU21" s="9" t="n">
        <v>1633.02606677119</v>
      </c>
      <c r="AV21" s="9" t="n">
        <v>52.9434682059861</v>
      </c>
      <c r="AW21" s="9" t="n">
        <v>23.87781369162</v>
      </c>
      <c r="AX21" s="9" t="n">
        <v>41.2770022841879</v>
      </c>
      <c r="AY21" s="9" t="n">
        <v>31.8827418518074</v>
      </c>
      <c r="AZ21" s="9" t="n">
        <v>37.5606367821616</v>
      </c>
      <c r="BA21" s="9" t="n">
        <v>58.1211129057758</v>
      </c>
      <c r="BB21" s="9" t="n">
        <v>211.419096269505</v>
      </c>
      <c r="BC21" s="9" t="n">
        <v>94.2081481768632</v>
      </c>
      <c r="BD21" s="9" t="n">
        <v>51.2971115729883</v>
      </c>
      <c r="BE21" s="9" t="n">
        <v>18.2070272620616</v>
      </c>
      <c r="BF21" s="9" t="n">
        <v>45.9482401403696</v>
      </c>
      <c r="BG21" s="9" t="n">
        <v>104.687992451404</v>
      </c>
      <c r="BH21" s="9" t="n">
        <v>42.3096908384464</v>
      </c>
      <c r="BI21" s="9" t="n">
        <v>37.3517112503761</v>
      </c>
      <c r="BJ21" s="9" t="n">
        <v>42.9449122446581</v>
      </c>
      <c r="BK21" s="9" t="n">
        <v>39.242505539206</v>
      </c>
      <c r="BL21" s="9" t="n">
        <v>122.355105433777</v>
      </c>
      <c r="BM21" s="9" t="n">
        <v>41.2856318923208</v>
      </c>
      <c r="BN21" s="9" t="n">
        <v>104.233316313786</v>
      </c>
      <c r="BO21" s="9" t="n">
        <v>30.361535310379</v>
      </c>
      <c r="BP21" s="9" t="n">
        <v>35.1232608871677</v>
      </c>
    </row>
    <row r="22" customFormat="false" ht="15" hidden="false" customHeight="false" outlineLevel="0" collapsed="false">
      <c r="A22" s="9" t="n">
        <v>105</v>
      </c>
      <c r="B22" s="9" t="n">
        <v>137.022798887291</v>
      </c>
      <c r="C22" s="9" t="n">
        <v>224.658932287475</v>
      </c>
      <c r="D22" s="9" t="n">
        <f aca="false">C22/60</f>
        <v>3.74431553812458</v>
      </c>
      <c r="E22" s="14" t="s">
        <v>145</v>
      </c>
      <c r="F22" s="14" t="n">
        <v>138.0317</v>
      </c>
      <c r="G22" s="10" t="n">
        <v>11</v>
      </c>
      <c r="H22" s="15" t="n">
        <v>1.02709</v>
      </c>
      <c r="I22" s="9" t="n">
        <f aca="false">TTEST(K22:AU22,AV22:BP22,2,2)</f>
        <v>0.00281079818047095</v>
      </c>
      <c r="J22" s="9" t="n">
        <f aca="false">LOG(AVERAGE(K22:AU22)/AVERAGE(AV22:BP22),2)</f>
        <v>-2.62328533080013</v>
      </c>
      <c r="K22" s="9" t="n">
        <v>747.630573006174</v>
      </c>
      <c r="L22" s="9" t="n">
        <v>335.411880986524</v>
      </c>
      <c r="M22" s="9" t="n">
        <v>794.025013615864</v>
      </c>
      <c r="N22" s="9" t="n">
        <v>926.688862891224</v>
      </c>
      <c r="O22" s="9" t="n">
        <v>669.286809680459</v>
      </c>
      <c r="P22" s="9" t="n">
        <v>309.393927992551</v>
      </c>
      <c r="Q22" s="9" t="n">
        <v>299.244294172772</v>
      </c>
      <c r="R22" s="9" t="n">
        <v>481.051601412485</v>
      </c>
      <c r="S22" s="9" t="n">
        <v>949.671671763667</v>
      </c>
      <c r="T22" s="9" t="n">
        <v>487.480637259924</v>
      </c>
      <c r="U22" s="9" t="n">
        <v>256.552397603643</v>
      </c>
      <c r="V22" s="9" t="n">
        <v>606.176319323451</v>
      </c>
      <c r="W22" s="9" t="n">
        <v>445.386135528623</v>
      </c>
      <c r="X22" s="9" t="n">
        <v>1255.80900752165</v>
      </c>
      <c r="Y22" s="9" t="n">
        <v>774.657892104532</v>
      </c>
      <c r="Z22" s="9" t="n">
        <v>929.240916649567</v>
      </c>
      <c r="AA22" s="9" t="n">
        <v>491.28702574758</v>
      </c>
      <c r="AB22" s="9" t="n">
        <v>636.404389022332</v>
      </c>
      <c r="AC22" s="9" t="n">
        <v>1129.66193681585</v>
      </c>
      <c r="AD22" s="9" t="n">
        <v>299.297473219773</v>
      </c>
      <c r="AE22" s="9" t="n">
        <v>551.673689533964</v>
      </c>
      <c r="AF22" s="9" t="n">
        <v>182.802685137046</v>
      </c>
      <c r="AG22" s="9" t="n">
        <v>363.981290468572</v>
      </c>
      <c r="AH22" s="9" t="n">
        <v>216.972700492669</v>
      </c>
      <c r="AI22" s="9" t="n">
        <v>331.55574861315</v>
      </c>
      <c r="AJ22" s="9" t="n">
        <v>206.535959202304</v>
      </c>
      <c r="AK22" s="9" t="n">
        <v>252.059477063202</v>
      </c>
      <c r="AL22" s="9" t="n">
        <v>460.740243121342</v>
      </c>
      <c r="AM22" s="9" t="n">
        <v>752.57250510962</v>
      </c>
      <c r="AN22" s="9" t="n">
        <v>358.945616364424</v>
      </c>
      <c r="AO22" s="9" t="n">
        <v>365.322887585977</v>
      </c>
      <c r="AP22" s="9" t="n">
        <v>449.087964180023</v>
      </c>
      <c r="AQ22" s="9" t="n">
        <v>318.465121249047</v>
      </c>
      <c r="AR22" s="9" t="n">
        <v>712.90844390538</v>
      </c>
      <c r="AS22" s="9" t="n">
        <v>217.181614952104</v>
      </c>
      <c r="AT22" s="9" t="n">
        <v>300.148071017761</v>
      </c>
      <c r="AU22" s="9" t="n">
        <v>247.865488799582</v>
      </c>
      <c r="AV22" s="9" t="n">
        <v>558.895114668782</v>
      </c>
      <c r="AW22" s="9" t="n">
        <v>710.766757032837</v>
      </c>
      <c r="AX22" s="9" t="n">
        <v>413.777198939303</v>
      </c>
      <c r="AY22" s="9" t="n">
        <v>498.574653160567</v>
      </c>
      <c r="AZ22" s="9" t="n">
        <v>1500.34849061803</v>
      </c>
      <c r="BA22" s="9" t="n">
        <v>9819.33413290855</v>
      </c>
      <c r="BB22" s="9" t="n">
        <v>614.097531836591</v>
      </c>
      <c r="BC22" s="9" t="n">
        <v>11450.9855718746</v>
      </c>
      <c r="BD22" s="9" t="n">
        <v>431.233296879863</v>
      </c>
      <c r="BE22" s="9" t="n">
        <v>732.837739430594</v>
      </c>
      <c r="BF22" s="9" t="n">
        <v>1544.40184770234</v>
      </c>
      <c r="BG22" s="9" t="n">
        <v>14847.1045800682</v>
      </c>
      <c r="BH22" s="9" t="n">
        <v>474.080669227842</v>
      </c>
      <c r="BI22" s="9" t="n">
        <v>500.903346631339</v>
      </c>
      <c r="BJ22" s="9" t="n">
        <v>509.583558111576</v>
      </c>
      <c r="BK22" s="9" t="n">
        <v>419.162382734058</v>
      </c>
      <c r="BL22" s="9" t="n">
        <v>17083.0482136592</v>
      </c>
      <c r="BM22" s="9" t="n">
        <v>608.998293055454</v>
      </c>
      <c r="BN22" s="9" t="n">
        <v>743.134041577288</v>
      </c>
      <c r="BO22" s="9" t="n">
        <v>2570.25288495992</v>
      </c>
      <c r="BP22" s="9" t="n">
        <v>808.727757461314</v>
      </c>
    </row>
    <row r="23" customFormat="false" ht="15" hidden="false" customHeight="false" outlineLevel="0" collapsed="false">
      <c r="A23" s="9" t="n">
        <v>83</v>
      </c>
      <c r="B23" s="9" t="n">
        <v>128.033683524524</v>
      </c>
      <c r="C23" s="9" t="n">
        <v>56.3860160370815</v>
      </c>
      <c r="D23" s="9" t="n">
        <f aca="false">C23/60</f>
        <v>0.939766933951358</v>
      </c>
      <c r="E23" s="14" t="s">
        <v>146</v>
      </c>
      <c r="F23" s="14" t="n">
        <v>129.0426</v>
      </c>
      <c r="G23" s="10" t="n">
        <v>12</v>
      </c>
      <c r="H23" s="15" t="n">
        <v>1.4513</v>
      </c>
      <c r="I23" s="9" t="n">
        <f aca="false">TTEST(K23:AU23,AV23:BP23,2,2)</f>
        <v>9.89207455367523E-006</v>
      </c>
      <c r="J23" s="9" t="n">
        <f aca="false">LOG(AVERAGE(K23:AU23)/AVERAGE(AV23:BP23),2)</f>
        <v>2.06415341843945</v>
      </c>
      <c r="K23" s="9" t="n">
        <v>337.526445569849</v>
      </c>
      <c r="L23" s="9" t="n">
        <v>2010.35779594134</v>
      </c>
      <c r="M23" s="9" t="n">
        <v>470.152283510172</v>
      </c>
      <c r="N23" s="9" t="n">
        <v>355.826057494759</v>
      </c>
      <c r="O23" s="9" t="n">
        <v>308.441555994604</v>
      </c>
      <c r="P23" s="9" t="n">
        <v>1196.00724543701</v>
      </c>
      <c r="Q23" s="9" t="n">
        <v>415.207583334766</v>
      </c>
      <c r="R23" s="9" t="n">
        <v>124.525422966352</v>
      </c>
      <c r="S23" s="9" t="n">
        <v>393.10558106785</v>
      </c>
      <c r="T23" s="9" t="n">
        <v>453.414541669467</v>
      </c>
      <c r="U23" s="9" t="n">
        <v>1227.42763398485</v>
      </c>
      <c r="V23" s="9" t="n">
        <v>692.981408670887</v>
      </c>
      <c r="W23" s="9" t="n">
        <v>276.061422445228</v>
      </c>
      <c r="X23" s="9" t="n">
        <v>235.400052762236</v>
      </c>
      <c r="Y23" s="9" t="n">
        <v>633.543399467016</v>
      </c>
      <c r="Z23" s="9" t="n">
        <v>357.487903997849</v>
      </c>
      <c r="AA23" s="9" t="n">
        <v>1028.53723304559</v>
      </c>
      <c r="AB23" s="9" t="n">
        <v>212.91679913113</v>
      </c>
      <c r="AC23" s="9" t="n">
        <v>395.501706064225</v>
      </c>
      <c r="AD23" s="9" t="n">
        <v>230.296612103423</v>
      </c>
      <c r="AE23" s="9" t="n">
        <v>388.198423862475</v>
      </c>
      <c r="AF23" s="9" t="n">
        <v>1270.96769323722</v>
      </c>
      <c r="AG23" s="9" t="n">
        <v>620.290806292837</v>
      </c>
      <c r="AH23" s="9" t="n">
        <v>1013.81033583149</v>
      </c>
      <c r="AI23" s="9" t="n">
        <v>423.792259507228</v>
      </c>
      <c r="AJ23" s="9" t="n">
        <v>724.499959207881</v>
      </c>
      <c r="AK23" s="9" t="n">
        <v>1294.60643277654</v>
      </c>
      <c r="AL23" s="9" t="n">
        <v>287.979301915191</v>
      </c>
      <c r="AM23" s="9" t="n">
        <v>621.597748072481</v>
      </c>
      <c r="AN23" s="9" t="n">
        <v>308.199278515816</v>
      </c>
      <c r="AO23" s="9" t="n">
        <v>256.777730451862</v>
      </c>
      <c r="AP23" s="9" t="n">
        <v>405.602993143825</v>
      </c>
      <c r="AQ23" s="9" t="n">
        <v>416.582224496945</v>
      </c>
      <c r="AR23" s="9" t="n">
        <v>172.521888057093</v>
      </c>
      <c r="AS23" s="9" t="n">
        <v>1236.63836577833</v>
      </c>
      <c r="AT23" s="9" t="n">
        <v>369.408218823556</v>
      </c>
      <c r="AU23" s="9" t="n">
        <v>642.953196093814</v>
      </c>
      <c r="AV23" s="9" t="n">
        <v>199.808035503167</v>
      </c>
      <c r="AW23" s="9" t="n">
        <v>96.4636869996977</v>
      </c>
      <c r="AX23" s="9" t="n">
        <v>132.521249515445</v>
      </c>
      <c r="AY23" s="9" t="n">
        <v>147.607401068253</v>
      </c>
      <c r="AZ23" s="9" t="n">
        <v>10.172688025467</v>
      </c>
      <c r="BA23" s="9" t="n">
        <v>165.789814789613</v>
      </c>
      <c r="BB23" s="9" t="n">
        <v>324.450268101843</v>
      </c>
      <c r="BC23" s="9" t="n">
        <v>223.073262490284</v>
      </c>
      <c r="BD23" s="9" t="n">
        <v>150.024719686025</v>
      </c>
      <c r="BE23" s="9" t="n">
        <v>94.9104665407605</v>
      </c>
      <c r="BF23" s="9" t="n">
        <v>108.851553188296</v>
      </c>
      <c r="BG23" s="9" t="n">
        <v>134.271807327526</v>
      </c>
      <c r="BH23" s="9" t="n">
        <v>124.315775644104</v>
      </c>
      <c r="BI23" s="9" t="n">
        <v>149.054063558561</v>
      </c>
      <c r="BJ23" s="9" t="n">
        <v>164.887833625616</v>
      </c>
      <c r="BK23" s="9" t="n">
        <v>155.096182627366</v>
      </c>
      <c r="BL23" s="9" t="n">
        <v>114.734242887758</v>
      </c>
      <c r="BM23" s="9" t="n">
        <v>101.724747995597</v>
      </c>
      <c r="BN23" s="9" t="n">
        <v>127.118832092219</v>
      </c>
      <c r="BO23" s="9" t="n">
        <v>135.577821310683</v>
      </c>
      <c r="BP23" s="9" t="n">
        <v>99.4938556505693</v>
      </c>
    </row>
    <row r="24" customFormat="false" ht="15" hidden="false" customHeight="false" outlineLevel="0" collapsed="false">
      <c r="A24" s="9" t="n">
        <v>90</v>
      </c>
      <c r="B24" s="9" t="n">
        <v>131.033300621311</v>
      </c>
      <c r="C24" s="9" t="n">
        <v>110.397980660634</v>
      </c>
      <c r="D24" s="9" t="n">
        <f aca="false">C24/60</f>
        <v>1.8399663443439</v>
      </c>
      <c r="E24" s="14" t="s">
        <v>147</v>
      </c>
      <c r="F24" s="9" t="n">
        <v>132.0423</v>
      </c>
      <c r="G24" s="10" t="n">
        <v>12</v>
      </c>
      <c r="H24" s="15" t="n">
        <v>1.34723</v>
      </c>
      <c r="I24" s="9" t="n">
        <f aca="false">TTEST(K24:AU24,AV24:BP24,2,2)</f>
        <v>5.16864617686602E-005</v>
      </c>
      <c r="J24" s="9" t="n">
        <f aca="false">LOG(AVERAGE(K24:AU24)/AVERAGE(AV24:BP24),2)</f>
        <v>0.576866532436759</v>
      </c>
      <c r="K24" s="9" t="n">
        <v>552.03934736103</v>
      </c>
      <c r="L24" s="9" t="n">
        <v>504.05989485984</v>
      </c>
      <c r="M24" s="9" t="n">
        <v>460.892563571603</v>
      </c>
      <c r="N24" s="9" t="n">
        <v>170.387045751623</v>
      </c>
      <c r="O24" s="9" t="n">
        <v>209.607182994806</v>
      </c>
      <c r="P24" s="9" t="n">
        <v>323.452949582548</v>
      </c>
      <c r="Q24" s="9" t="n">
        <v>374.296649905961</v>
      </c>
      <c r="R24" s="9" t="n">
        <v>228.631780067329</v>
      </c>
      <c r="S24" s="9" t="n">
        <v>273.346140185454</v>
      </c>
      <c r="T24" s="9" t="n">
        <v>256.208637169744</v>
      </c>
      <c r="U24" s="9" t="n">
        <v>377.788777248667</v>
      </c>
      <c r="V24" s="9" t="n">
        <v>338.932977567226</v>
      </c>
      <c r="W24" s="9" t="n">
        <v>160.924444395937</v>
      </c>
      <c r="X24" s="9" t="n">
        <v>297.985932398828</v>
      </c>
      <c r="Y24" s="9" t="n">
        <v>446.321267610152</v>
      </c>
      <c r="Z24" s="9" t="n">
        <v>469.713348249659</v>
      </c>
      <c r="AA24" s="9" t="n">
        <v>261.265648889477</v>
      </c>
      <c r="AB24" s="9" t="n">
        <v>306.969968405761</v>
      </c>
      <c r="AC24" s="9" t="n">
        <v>381.248462336047</v>
      </c>
      <c r="AD24" s="9" t="n">
        <v>342.741027938462</v>
      </c>
      <c r="AE24" s="9" t="n">
        <v>272.410345556967</v>
      </c>
      <c r="AF24" s="9" t="n">
        <v>371.899255644372</v>
      </c>
      <c r="AG24" s="9" t="n">
        <v>293.472277296046</v>
      </c>
      <c r="AH24" s="9" t="n">
        <v>325.359430939398</v>
      </c>
      <c r="AI24" s="9" t="n">
        <v>210.335674985358</v>
      </c>
      <c r="AJ24" s="9" t="n">
        <v>339.799046584446</v>
      </c>
      <c r="AK24" s="9" t="n">
        <v>518.199811261164</v>
      </c>
      <c r="AL24" s="9" t="n">
        <v>203.96862344128</v>
      </c>
      <c r="AM24" s="9" t="n">
        <v>255.047536193123</v>
      </c>
      <c r="AN24" s="9" t="n">
        <v>174.438715501437</v>
      </c>
      <c r="AO24" s="9" t="n">
        <v>368.297851535131</v>
      </c>
      <c r="AP24" s="9" t="n">
        <v>246.007213163677</v>
      </c>
      <c r="AQ24" s="9" t="n">
        <v>236.662073428273</v>
      </c>
      <c r="AR24" s="9" t="n">
        <v>203.851070188391</v>
      </c>
      <c r="AS24" s="9" t="n">
        <v>301.468632513316</v>
      </c>
      <c r="AT24" s="9" t="n">
        <v>294.662245071207</v>
      </c>
      <c r="AU24" s="9" t="n">
        <v>363.671651046722</v>
      </c>
      <c r="AV24" s="9" t="n">
        <v>183.683781609035</v>
      </c>
      <c r="AW24" s="9" t="n">
        <v>216.448167005677</v>
      </c>
      <c r="AX24" s="9" t="n">
        <v>225.007230742942</v>
      </c>
      <c r="AY24" s="9" t="n">
        <v>316.760647412132</v>
      </c>
      <c r="AZ24" s="9" t="n">
        <v>266.456266581617</v>
      </c>
      <c r="BA24" s="9" t="n">
        <v>328.208362354331</v>
      </c>
      <c r="BB24" s="9" t="n">
        <v>208.139920487619</v>
      </c>
      <c r="BC24" s="9" t="n">
        <v>238.714960954273</v>
      </c>
      <c r="BD24" s="9" t="n">
        <v>215.882728800738</v>
      </c>
      <c r="BE24" s="9" t="n">
        <v>184.574971318998</v>
      </c>
      <c r="BF24" s="9" t="n">
        <v>144.458496881325</v>
      </c>
      <c r="BG24" s="9" t="n">
        <v>287.157750150996</v>
      </c>
      <c r="BH24" s="9" t="n">
        <v>186.339977922537</v>
      </c>
      <c r="BI24" s="9" t="n">
        <v>169.020524298411</v>
      </c>
      <c r="BJ24" s="9" t="n">
        <v>234.557984943185</v>
      </c>
      <c r="BK24" s="9" t="n">
        <v>166.034480331676</v>
      </c>
      <c r="BL24" s="9" t="n">
        <v>261.519534452915</v>
      </c>
      <c r="BM24" s="9" t="n">
        <v>186.910024829638</v>
      </c>
      <c r="BN24" s="9" t="n">
        <v>173.987387503843</v>
      </c>
      <c r="BO24" s="9" t="n">
        <v>135.816142657401</v>
      </c>
      <c r="BP24" s="9" t="n">
        <v>128.487858304977</v>
      </c>
    </row>
    <row r="25" customFormat="false" ht="15" hidden="false" customHeight="false" outlineLevel="0" collapsed="false">
      <c r="A25" s="9" t="n">
        <v>98</v>
      </c>
      <c r="B25" s="9" t="n">
        <v>134.045534541027</v>
      </c>
      <c r="C25" s="9" t="n">
        <v>49.6870069757618</v>
      </c>
      <c r="D25" s="9" t="n">
        <f aca="false">C25/60</f>
        <v>0.828116782929363</v>
      </c>
      <c r="E25" s="14" t="s">
        <v>75</v>
      </c>
      <c r="F25" s="14" t="n">
        <v>135.0545</v>
      </c>
      <c r="G25" s="10" t="n">
        <v>12</v>
      </c>
      <c r="H25" s="15" t="n">
        <v>1.38127</v>
      </c>
      <c r="I25" s="9" t="n">
        <f aca="false">TTEST(K25:AU25,AV25:BP25,2,2)</f>
        <v>3.07725695906668E-005</v>
      </c>
      <c r="J25" s="9" t="n">
        <f aca="false">LOG(AVERAGE(K25:AU25)/AVERAGE(AV25:BP25),2)</f>
        <v>2.29532737837826</v>
      </c>
      <c r="K25" s="9" t="n">
        <v>4058.46951315081</v>
      </c>
      <c r="L25" s="9" t="n">
        <v>2035.60192010299</v>
      </c>
      <c r="M25" s="9" t="n">
        <v>2711.1929776256</v>
      </c>
      <c r="N25" s="9" t="n">
        <v>1420.24561655315</v>
      </c>
      <c r="O25" s="9" t="n">
        <v>1041.75917997094</v>
      </c>
      <c r="P25" s="9" t="n">
        <v>9985.184302286</v>
      </c>
      <c r="Q25" s="9" t="n">
        <v>727.877807301676</v>
      </c>
      <c r="R25" s="9" t="n">
        <v>1796.68339389864</v>
      </c>
      <c r="S25" s="9" t="n">
        <v>2247.52492053428</v>
      </c>
      <c r="T25" s="9" t="n">
        <v>2870.61591678826</v>
      </c>
      <c r="U25" s="9" t="n">
        <v>2102.55284121235</v>
      </c>
      <c r="V25" s="9" t="n">
        <v>1285.54831332724</v>
      </c>
      <c r="W25" s="9" t="n">
        <v>331.96576385756</v>
      </c>
      <c r="X25" s="9" t="n">
        <v>382.061213453337</v>
      </c>
      <c r="Y25" s="9" t="n">
        <v>2525.34036547965</v>
      </c>
      <c r="Z25" s="9" t="n">
        <v>996.421672627463</v>
      </c>
      <c r="AA25" s="9" t="n">
        <v>1280.29182252716</v>
      </c>
      <c r="AB25" s="9" t="n">
        <v>599.558494303693</v>
      </c>
      <c r="AC25" s="9" t="n">
        <v>1631.6164869425</v>
      </c>
      <c r="AD25" s="9" t="n">
        <v>1450.13545700863</v>
      </c>
      <c r="AE25" s="9" t="n">
        <v>3555.23703139623</v>
      </c>
      <c r="AF25" s="9" t="n">
        <v>4368.33156593603</v>
      </c>
      <c r="AG25" s="9" t="n">
        <v>3397.31499677958</v>
      </c>
      <c r="AH25" s="9" t="n">
        <v>5404.31992135049</v>
      </c>
      <c r="AI25" s="9" t="n">
        <v>1043.80088196279</v>
      </c>
      <c r="AJ25" s="9" t="n">
        <v>2907.44267084878</v>
      </c>
      <c r="AK25" s="9" t="n">
        <v>2005.02591297418</v>
      </c>
      <c r="AL25" s="9" t="n">
        <v>485.87448949209</v>
      </c>
      <c r="AM25" s="9" t="n">
        <v>1400.21769333091</v>
      </c>
      <c r="AN25" s="9" t="n">
        <v>1264.63016084276</v>
      </c>
      <c r="AO25" s="9" t="n">
        <v>3126.30397471043</v>
      </c>
      <c r="AP25" s="9" t="n">
        <v>1306.8669245515</v>
      </c>
      <c r="AQ25" s="9" t="n">
        <v>2423.67589301681</v>
      </c>
      <c r="AR25" s="9" t="n">
        <v>4000.3806876718</v>
      </c>
      <c r="AS25" s="9" t="n">
        <v>4530.99037445573</v>
      </c>
      <c r="AT25" s="9" t="n">
        <v>917.486234316046</v>
      </c>
      <c r="AU25" s="9" t="n">
        <v>1049.23094441226</v>
      </c>
      <c r="AV25" s="9" t="n">
        <v>429.548233852937</v>
      </c>
      <c r="AW25" s="9" t="n">
        <v>256.992870418468</v>
      </c>
      <c r="AX25" s="9" t="n">
        <v>267.541625572593</v>
      </c>
      <c r="AY25" s="9" t="n">
        <v>362.407619403229</v>
      </c>
      <c r="AZ25" s="9" t="n">
        <v>496.118765811534</v>
      </c>
      <c r="BA25" s="9" t="n">
        <v>444.180601629288</v>
      </c>
      <c r="BB25" s="9" t="n">
        <v>815.980528534578</v>
      </c>
      <c r="BC25" s="9" t="n">
        <v>915.749556208164</v>
      </c>
      <c r="BD25" s="9" t="n">
        <v>401.046426529669</v>
      </c>
      <c r="BE25" s="9" t="n">
        <v>146.493528883173</v>
      </c>
      <c r="BF25" s="9" t="n">
        <v>338.529913974809</v>
      </c>
      <c r="BG25" s="9" t="n">
        <v>553.166588306139</v>
      </c>
      <c r="BH25" s="9" t="n">
        <v>370.352363143897</v>
      </c>
      <c r="BI25" s="9" t="n">
        <v>474.123215684723</v>
      </c>
      <c r="BJ25" s="9" t="n">
        <v>332.72662076232</v>
      </c>
      <c r="BK25" s="9" t="n">
        <v>306.321904624424</v>
      </c>
      <c r="BL25" s="9" t="n">
        <v>850.310134415636</v>
      </c>
      <c r="BM25" s="9" t="n">
        <v>515.576255471292</v>
      </c>
      <c r="BN25" s="9" t="n">
        <v>789.681265792424</v>
      </c>
      <c r="BO25" s="9" t="n">
        <v>358.462759994806</v>
      </c>
      <c r="BP25" s="9" t="n">
        <v>364.478503104078</v>
      </c>
    </row>
    <row r="26" customFormat="false" ht="15" hidden="false" customHeight="false" outlineLevel="0" collapsed="false">
      <c r="A26" s="9" t="n">
        <v>862</v>
      </c>
      <c r="B26" s="9" t="n">
        <v>367.245205867559</v>
      </c>
      <c r="C26" s="9" t="n">
        <v>580.584776669391</v>
      </c>
      <c r="D26" s="9" t="n">
        <f aca="false">C26/60</f>
        <v>9.67641294448985</v>
      </c>
      <c r="E26" s="14" t="s">
        <v>148</v>
      </c>
      <c r="F26" s="14" t="n">
        <v>332.2715</v>
      </c>
      <c r="G26" s="10" t="n">
        <v>12</v>
      </c>
      <c r="H26" s="15" t="n">
        <v>1.76404</v>
      </c>
      <c r="I26" s="9" t="n">
        <f aca="false">TTEST(K26:AU26,AV26:BP26,2,2)</f>
        <v>1.52907222176041E-008</v>
      </c>
      <c r="J26" s="9" t="n">
        <f aca="false">LOG(AVERAGE(K26:AU26)/AVERAGE(AV26:BP26),2)</f>
        <v>2.31804205090923</v>
      </c>
      <c r="K26" s="9" t="n">
        <v>258.212301349915</v>
      </c>
      <c r="L26" s="9" t="n">
        <v>115.281209992199</v>
      </c>
      <c r="M26" s="9" t="n">
        <v>338.686516702251</v>
      </c>
      <c r="N26" s="9" t="n">
        <v>170.895804757879</v>
      </c>
      <c r="O26" s="9" t="n">
        <v>83.8621294310719</v>
      </c>
      <c r="P26" s="9" t="n">
        <v>58.0722664221128</v>
      </c>
      <c r="Q26" s="9" t="n">
        <v>198.022231930486</v>
      </c>
      <c r="R26" s="9" t="n">
        <v>123.637010051793</v>
      </c>
      <c r="S26" s="9" t="n">
        <v>124.335914554557</v>
      </c>
      <c r="T26" s="9" t="n">
        <v>246.944601102347</v>
      </c>
      <c r="U26" s="9" t="n">
        <v>83.5191866927865</v>
      </c>
      <c r="V26" s="9" t="n">
        <v>124.845714289909</v>
      </c>
      <c r="W26" s="9" t="n">
        <v>77.1996799470616</v>
      </c>
      <c r="X26" s="9" t="n">
        <v>172.988307177169</v>
      </c>
      <c r="Y26" s="9" t="n">
        <v>251.092998623406</v>
      </c>
      <c r="Z26" s="9" t="n">
        <v>242.374868886802</v>
      </c>
      <c r="AA26" s="9" t="n">
        <v>473.394296885195</v>
      </c>
      <c r="AB26" s="9" t="n">
        <v>60.0313501827349</v>
      </c>
      <c r="AC26" s="9" t="n">
        <v>229.26296283383</v>
      </c>
      <c r="AD26" s="9" t="n">
        <v>29.5387996686088</v>
      </c>
      <c r="AE26" s="9" t="n">
        <v>311.571441125083</v>
      </c>
      <c r="AF26" s="9" t="n">
        <v>300.892061937427</v>
      </c>
      <c r="AG26" s="9" t="n">
        <v>144.111197015455</v>
      </c>
      <c r="AH26" s="9" t="n">
        <v>344.68107978431</v>
      </c>
      <c r="AI26" s="9" t="n">
        <v>198.195555805946</v>
      </c>
      <c r="AJ26" s="9" t="n">
        <v>238.213214585249</v>
      </c>
      <c r="AK26" s="9" t="n">
        <v>156.013953128039</v>
      </c>
      <c r="AL26" s="9" t="n">
        <v>406.047186563404</v>
      </c>
      <c r="AM26" s="9" t="n">
        <v>114.364152476322</v>
      </c>
      <c r="AN26" s="9" t="n">
        <v>86.5263524625077</v>
      </c>
      <c r="AO26" s="9" t="n">
        <v>161.600731443212</v>
      </c>
      <c r="AP26" s="9" t="n">
        <v>257.441366970191</v>
      </c>
      <c r="AQ26" s="9" t="n">
        <v>58.2840800700714</v>
      </c>
      <c r="AR26" s="9" t="n">
        <v>138.100263059471</v>
      </c>
      <c r="AS26" s="9" t="n">
        <v>278.027486729859</v>
      </c>
      <c r="AT26" s="9" t="n">
        <v>244.428070320242</v>
      </c>
      <c r="AU26" s="9" t="n">
        <v>162.637886745168</v>
      </c>
      <c r="AV26" s="9" t="n">
        <v>11.5895292820524</v>
      </c>
      <c r="AW26" s="9" t="n">
        <v>18.9468998506234</v>
      </c>
      <c r="AX26" s="9" t="n">
        <v>66.5573093158064</v>
      </c>
      <c r="AY26" s="9" t="n">
        <v>52.525364837113</v>
      </c>
      <c r="AZ26" s="9" t="n">
        <v>36.4287273790885</v>
      </c>
      <c r="BA26" s="9" t="n">
        <v>27.7201661872942</v>
      </c>
      <c r="BB26" s="9" t="n">
        <v>20.9433867554363</v>
      </c>
      <c r="BC26" s="9" t="n">
        <v>22.399076879162</v>
      </c>
      <c r="BD26" s="9" t="n">
        <v>43.7221832507114</v>
      </c>
      <c r="BE26" s="9" t="n">
        <v>15.7353192463394</v>
      </c>
      <c r="BF26" s="9" t="n">
        <v>26.2056092694828</v>
      </c>
      <c r="BG26" s="9" t="n">
        <v>22.8694603421469</v>
      </c>
      <c r="BH26" s="9" t="n">
        <v>53.3787647461561</v>
      </c>
      <c r="BI26" s="9" t="n">
        <v>60.0395181270973</v>
      </c>
      <c r="BJ26" s="9" t="n">
        <v>14.2246013888272</v>
      </c>
      <c r="BK26" s="9" t="n">
        <v>23.0561749325721</v>
      </c>
      <c r="BL26" s="9" t="n">
        <v>43.032843404954</v>
      </c>
      <c r="BM26" s="9" t="n">
        <v>77.4553666782782</v>
      </c>
      <c r="BN26" s="9" t="n">
        <v>97.7745056910067</v>
      </c>
      <c r="BO26" s="9" t="n">
        <v>44.5990627449403</v>
      </c>
      <c r="BP26" s="9" t="n">
        <v>24.7426121470771</v>
      </c>
    </row>
    <row r="27" customFormat="false" ht="15" hidden="false" customHeight="false" outlineLevel="0" collapsed="false">
      <c r="A27" s="9" t="n">
        <v>307</v>
      </c>
      <c r="B27" s="9" t="n">
        <v>210.030120601805</v>
      </c>
      <c r="C27" s="9" t="n">
        <v>142.887790250737</v>
      </c>
      <c r="D27" s="9" t="n">
        <f aca="false">C27/60</f>
        <v>2.38146317084562</v>
      </c>
      <c r="E27" s="14" t="s">
        <v>149</v>
      </c>
      <c r="F27" s="14" t="n">
        <v>175.0633</v>
      </c>
      <c r="G27" s="10" t="n">
        <v>13</v>
      </c>
      <c r="H27" s="15" t="n">
        <v>1.65101</v>
      </c>
      <c r="I27" s="9" t="n">
        <f aca="false">TTEST(K27:AU27,AV27:BP27,2,2)</f>
        <v>2.1579098242974E-007</v>
      </c>
      <c r="J27" s="9" t="n">
        <f aca="false">LOG(AVERAGE(K27:AU27)/AVERAGE(AV27:BP27),2)</f>
        <v>-0.513516704175838</v>
      </c>
      <c r="K27" s="9" t="n">
        <v>56.1104852199865</v>
      </c>
      <c r="L27" s="9" t="n">
        <v>52.8389606998612</v>
      </c>
      <c r="M27" s="9" t="n">
        <v>49.1722912403741</v>
      </c>
      <c r="N27" s="9" t="n">
        <v>37.7394062212581</v>
      </c>
      <c r="O27" s="9" t="n">
        <v>41.3330342932151</v>
      </c>
      <c r="P27" s="9" t="n">
        <v>44.788957239459</v>
      </c>
      <c r="Q27" s="9" t="n">
        <v>42.0047115873264</v>
      </c>
      <c r="R27" s="9" t="n">
        <v>45.5406147830363</v>
      </c>
      <c r="S27" s="9" t="n">
        <v>30.7326186237281</v>
      </c>
      <c r="T27" s="9" t="n">
        <v>35.9282544509975</v>
      </c>
      <c r="U27" s="9" t="n">
        <v>46.8783748415487</v>
      </c>
      <c r="V27" s="9" t="n">
        <v>45.2942709468207</v>
      </c>
      <c r="W27" s="9" t="n">
        <v>44.5471716377078</v>
      </c>
      <c r="X27" s="9" t="n">
        <v>39.7860959400042</v>
      </c>
      <c r="Y27" s="9" t="n">
        <v>36.0108384460779</v>
      </c>
      <c r="Z27" s="9" t="n">
        <v>51.9341523869691</v>
      </c>
      <c r="AA27" s="9" t="n">
        <v>30.932449634356</v>
      </c>
      <c r="AB27" s="9" t="n">
        <v>43.8385738586743</v>
      </c>
      <c r="AC27" s="9" t="n">
        <v>39.4872803755538</v>
      </c>
      <c r="AD27" s="9" t="n">
        <v>30.9786296518698</v>
      </c>
      <c r="AE27" s="9" t="n">
        <v>29.507267847522</v>
      </c>
      <c r="AF27" s="9" t="n">
        <v>26.9915955448942</v>
      </c>
      <c r="AG27" s="9" t="n">
        <v>43.5187563373417</v>
      </c>
      <c r="AH27" s="9" t="n">
        <v>26.4228308843098</v>
      </c>
      <c r="AI27" s="9" t="n">
        <v>40.7567045931057</v>
      </c>
      <c r="AJ27" s="9" t="n">
        <v>30.6351453805003</v>
      </c>
      <c r="AK27" s="9" t="n">
        <v>30.7430743313699</v>
      </c>
      <c r="AL27" s="9" t="n">
        <v>30.9596914380039</v>
      </c>
      <c r="AM27" s="9" t="n">
        <v>26.9198229373249</v>
      </c>
      <c r="AN27" s="9" t="n">
        <v>35.3166565306491</v>
      </c>
      <c r="AO27" s="9" t="n">
        <v>35.3276581978117</v>
      </c>
      <c r="AP27" s="9" t="n">
        <v>37.3675482985691</v>
      </c>
      <c r="AQ27" s="9" t="n">
        <v>33.304846787464</v>
      </c>
      <c r="AR27" s="9" t="n">
        <v>28.487117754106</v>
      </c>
      <c r="AS27" s="9" t="n">
        <v>26.6819830453624</v>
      </c>
      <c r="AT27" s="9" t="n">
        <v>34.1414704083434</v>
      </c>
      <c r="AU27" s="9" t="n">
        <v>31.1635598707104</v>
      </c>
      <c r="AV27" s="9" t="n">
        <v>46.4222272282088</v>
      </c>
      <c r="AW27" s="9" t="n">
        <v>49.1590452671399</v>
      </c>
      <c r="AX27" s="9" t="n">
        <v>61.1788768648406</v>
      </c>
      <c r="AY27" s="9" t="n">
        <v>55.0222608525826</v>
      </c>
      <c r="AZ27" s="9" t="n">
        <v>42.0279847563841</v>
      </c>
      <c r="BA27" s="9" t="n">
        <v>58.219647352756</v>
      </c>
      <c r="BB27" s="9" t="n">
        <v>41.1624366533934</v>
      </c>
      <c r="BC27" s="9" t="n">
        <v>63.045827255919</v>
      </c>
      <c r="BD27" s="9" t="n">
        <v>58.9611817304025</v>
      </c>
      <c r="BE27" s="9" t="n">
        <v>47.2170629337219</v>
      </c>
      <c r="BF27" s="9" t="n">
        <v>42.2574151429375</v>
      </c>
      <c r="BG27" s="9" t="n">
        <v>84.7981103933791</v>
      </c>
      <c r="BH27" s="9" t="n">
        <v>64.1186269702252</v>
      </c>
      <c r="BI27" s="9" t="n">
        <v>43.2526861163032</v>
      </c>
      <c r="BJ27" s="9" t="n">
        <v>50.75994848336</v>
      </c>
      <c r="BK27" s="9" t="n">
        <v>46.5734142860098</v>
      </c>
      <c r="BL27" s="9" t="n">
        <v>79.3614307822025</v>
      </c>
      <c r="BM27" s="9" t="n">
        <v>64.8172902882189</v>
      </c>
      <c r="BN27" s="9" t="n">
        <v>45.7765207159575</v>
      </c>
      <c r="BO27" s="9" t="n">
        <v>33.0422185295968</v>
      </c>
      <c r="BP27" s="9" t="n">
        <v>52.3682545247278</v>
      </c>
    </row>
    <row r="28" customFormat="false" ht="15" hidden="false" customHeight="false" outlineLevel="0" collapsed="false">
      <c r="A28" s="9" t="n">
        <v>739</v>
      </c>
      <c r="B28" s="9" t="n">
        <v>334.246149199234</v>
      </c>
      <c r="C28" s="9" t="n">
        <v>517.044165249153</v>
      </c>
      <c r="D28" s="9" t="n">
        <f aca="false">C28/60</f>
        <v>8.61740275415255</v>
      </c>
      <c r="E28" s="14" t="s">
        <v>150</v>
      </c>
      <c r="F28" s="14" t="n">
        <v>299.2824</v>
      </c>
      <c r="G28" s="10" t="n">
        <v>17</v>
      </c>
      <c r="H28" s="15" t="n">
        <v>1.25312</v>
      </c>
      <c r="I28" s="9" t="n">
        <f aca="false">TTEST(K28:AU28,AV28:BP28,2,2)</f>
        <v>0.000195620358415154</v>
      </c>
      <c r="J28" s="9" t="n">
        <f aca="false">LOG(AVERAGE(K28:AU28)/AVERAGE(AV28:BP28),2)</f>
        <v>-1.37471210989309</v>
      </c>
      <c r="K28" s="9" t="n">
        <v>2.06150916398508</v>
      </c>
      <c r="L28" s="9" t="n">
        <v>5.36009261063512</v>
      </c>
      <c r="M28" s="9" t="n">
        <v>4.08500599881561</v>
      </c>
      <c r="N28" s="9" t="n">
        <v>99.7762883806959</v>
      </c>
      <c r="O28" s="9" t="n">
        <v>18.4509206628636</v>
      </c>
      <c r="P28" s="9" t="n">
        <v>16.3708102664608</v>
      </c>
      <c r="Q28" s="9" t="n">
        <v>19.8707480653354</v>
      </c>
      <c r="R28" s="9" t="n">
        <v>23.9734184987199</v>
      </c>
      <c r="S28" s="9" t="n">
        <v>16.4758133874212</v>
      </c>
      <c r="T28" s="9" t="n">
        <v>13.8929083316899</v>
      </c>
      <c r="U28" s="9" t="n">
        <v>14.6356571427474</v>
      </c>
      <c r="V28" s="9" t="n">
        <v>6.9388160254615</v>
      </c>
      <c r="W28" s="9" t="n">
        <v>9.85814726045274</v>
      </c>
      <c r="X28" s="9" t="n">
        <v>40.1270135694692</v>
      </c>
      <c r="Y28" s="9" t="n">
        <v>6.32444939287681</v>
      </c>
      <c r="Z28" s="9" t="n">
        <v>4.43339084553398</v>
      </c>
      <c r="AA28" s="9" t="n">
        <v>0.795412369078501</v>
      </c>
      <c r="AB28" s="9" t="n">
        <v>22.9305965108496</v>
      </c>
      <c r="AC28" s="9" t="n">
        <v>8.68824195406149</v>
      </c>
      <c r="AD28" s="9" t="n">
        <v>11.5691806121063</v>
      </c>
      <c r="AE28" s="9" t="n">
        <v>13.5157592564051</v>
      </c>
      <c r="AF28" s="9" t="n">
        <v>31.8013758562585</v>
      </c>
      <c r="AG28" s="9" t="n">
        <v>143.134779530827</v>
      </c>
      <c r="AH28" s="9" t="n">
        <v>46.7145685424057</v>
      </c>
      <c r="AI28" s="9" t="n">
        <v>4.7723614384796</v>
      </c>
      <c r="AJ28" s="9" t="n">
        <v>18.9349355899638</v>
      </c>
      <c r="AK28" s="9" t="n">
        <v>41.1000521850021</v>
      </c>
      <c r="AL28" s="9" t="n">
        <v>7.71877286878982</v>
      </c>
      <c r="AM28" s="9" t="n">
        <v>13.5180852078058</v>
      </c>
      <c r="AN28" s="9" t="n">
        <v>20.3061242302653</v>
      </c>
      <c r="AO28" s="9" t="n">
        <v>22.8832865780338</v>
      </c>
      <c r="AP28" s="9" t="n">
        <v>7.08701183702123</v>
      </c>
      <c r="AQ28" s="9" t="n">
        <v>13.8116078676212</v>
      </c>
      <c r="AR28" s="9" t="n">
        <v>10.0955845423988</v>
      </c>
      <c r="AS28" s="9" t="n">
        <v>14.9728663316336</v>
      </c>
      <c r="AT28" s="9" t="n">
        <v>22.9227690744987</v>
      </c>
      <c r="AU28" s="9" t="n">
        <v>20.142571139326</v>
      </c>
      <c r="AV28" s="9" t="n">
        <v>35.5763160848985</v>
      </c>
      <c r="AW28" s="9" t="n">
        <v>24.9571833914989</v>
      </c>
      <c r="AX28" s="9" t="n">
        <v>74.5652464943497</v>
      </c>
      <c r="AY28" s="9" t="n">
        <v>65.2262321030173</v>
      </c>
      <c r="AZ28" s="9" t="n">
        <v>44.5899507047468</v>
      </c>
      <c r="BA28" s="9" t="n">
        <v>22.1183507509052</v>
      </c>
      <c r="BB28" s="9" t="n">
        <v>52.0173450050541</v>
      </c>
      <c r="BC28" s="9" t="n">
        <v>63.868575274858</v>
      </c>
      <c r="BD28" s="9" t="n">
        <v>80.1217313987845</v>
      </c>
      <c r="BE28" s="9" t="n">
        <v>21.9475960482451</v>
      </c>
      <c r="BF28" s="9" t="n">
        <v>23.1527409953371</v>
      </c>
      <c r="BG28" s="9" t="n">
        <v>46.2137214647819</v>
      </c>
      <c r="BH28" s="9" t="n">
        <v>65.5930956891326</v>
      </c>
      <c r="BI28" s="9" t="n">
        <v>100.387314488399</v>
      </c>
      <c r="BJ28" s="9" t="n">
        <v>22.0402388940874</v>
      </c>
      <c r="BK28" s="9" t="n">
        <v>25.5931327309345</v>
      </c>
      <c r="BL28" s="9" t="n">
        <v>59.1276409906738</v>
      </c>
      <c r="BM28" s="9" t="n">
        <v>139.156352703001</v>
      </c>
      <c r="BN28" s="9" t="n">
        <v>159.679154274877</v>
      </c>
      <c r="BO28" s="9" t="n">
        <v>34.533764387484</v>
      </c>
      <c r="BP28" s="9" t="n">
        <v>17.044812749884</v>
      </c>
    </row>
    <row r="29" customFormat="false" ht="15" hidden="false" customHeight="false" outlineLevel="0" collapsed="false">
      <c r="A29" s="9" t="n">
        <v>135</v>
      </c>
      <c r="B29" s="9" t="n">
        <v>151.023443039453</v>
      </c>
      <c r="C29" s="9" t="n">
        <v>56.6152789906783</v>
      </c>
      <c r="D29" s="9" t="n">
        <f aca="false">C29/60</f>
        <v>0.943587983177972</v>
      </c>
      <c r="E29" s="14" t="s">
        <v>117</v>
      </c>
      <c r="F29" s="14" t="n">
        <v>152.0334</v>
      </c>
      <c r="G29" s="10" t="n">
        <v>18</v>
      </c>
      <c r="H29" s="15" t="n">
        <v>1.48379</v>
      </c>
      <c r="I29" s="9" t="n">
        <f aca="false">TTEST(K29:AU29,AV29:BP29,2,2)</f>
        <v>5.6521986510816E-006</v>
      </c>
      <c r="J29" s="9" t="n">
        <f aca="false">LOG(AVERAGE(K29:AU29)/AVERAGE(AV29:BP29),2)</f>
        <v>2.25969777557372</v>
      </c>
      <c r="K29" s="9" t="n">
        <v>1184.26423681288</v>
      </c>
      <c r="L29" s="9" t="n">
        <v>583.347279933761</v>
      </c>
      <c r="M29" s="9" t="n">
        <v>669.122085815196</v>
      </c>
      <c r="N29" s="9" t="n">
        <v>1076.35741393682</v>
      </c>
      <c r="O29" s="9" t="n">
        <v>394.617104918499</v>
      </c>
      <c r="P29" s="9" t="n">
        <v>1253.72128362369</v>
      </c>
      <c r="Q29" s="9" t="n">
        <v>1676.95764889325</v>
      </c>
      <c r="R29" s="9" t="n">
        <v>545.277988214462</v>
      </c>
      <c r="S29" s="9" t="n">
        <v>491.23472416529</v>
      </c>
      <c r="T29" s="9" t="n">
        <v>3315.89381111829</v>
      </c>
      <c r="U29" s="9" t="n">
        <v>811.185473313181</v>
      </c>
      <c r="V29" s="9" t="n">
        <v>625.134607367146</v>
      </c>
      <c r="W29" s="9" t="n">
        <v>367.701013283257</v>
      </c>
      <c r="X29" s="9" t="n">
        <v>869.585824793483</v>
      </c>
      <c r="Y29" s="9" t="n">
        <v>433.216571003252</v>
      </c>
      <c r="Z29" s="9" t="n">
        <v>339.380792739039</v>
      </c>
      <c r="AA29" s="9" t="n">
        <v>379.740742037482</v>
      </c>
      <c r="AB29" s="9" t="n">
        <v>276.86890659061</v>
      </c>
      <c r="AC29" s="9" t="n">
        <v>927.670618690251</v>
      </c>
      <c r="AD29" s="9" t="n">
        <v>258.586551806007</v>
      </c>
      <c r="AE29" s="9" t="n">
        <v>496.577400123325</v>
      </c>
      <c r="AF29" s="9" t="n">
        <v>1305.210005021</v>
      </c>
      <c r="AG29" s="9" t="n">
        <v>1860.39884551875</v>
      </c>
      <c r="AH29" s="9" t="n">
        <v>1138.41617621471</v>
      </c>
      <c r="AI29" s="9" t="n">
        <v>1201.49529596393</v>
      </c>
      <c r="AJ29" s="9" t="n">
        <v>1058.28695931248</v>
      </c>
      <c r="AK29" s="9" t="n">
        <v>557.15196698288</v>
      </c>
      <c r="AL29" s="9" t="n">
        <v>235.721941391838</v>
      </c>
      <c r="AM29" s="9" t="n">
        <v>301.910382967548</v>
      </c>
      <c r="AN29" s="9" t="n">
        <v>345.378676741536</v>
      </c>
      <c r="AO29" s="9" t="n">
        <v>835.658322198823</v>
      </c>
      <c r="AP29" s="9" t="n">
        <v>879.39234781258</v>
      </c>
      <c r="AQ29" s="9" t="n">
        <v>528.811692494994</v>
      </c>
      <c r="AR29" s="9" t="n">
        <v>607.662208596599</v>
      </c>
      <c r="AS29" s="9" t="n">
        <v>869.694387592595</v>
      </c>
      <c r="AT29" s="9" t="n">
        <v>864.54033285963</v>
      </c>
      <c r="AU29" s="9" t="n">
        <v>1573.90556062475</v>
      </c>
      <c r="AV29" s="9" t="n">
        <v>93.6830337449349</v>
      </c>
      <c r="AW29" s="9" t="n">
        <v>22.6846904520219</v>
      </c>
      <c r="AX29" s="9" t="n">
        <v>192.1176327836</v>
      </c>
      <c r="AY29" s="9" t="n">
        <v>131.963698131957</v>
      </c>
      <c r="AZ29" s="9" t="n">
        <v>137.241306481926</v>
      </c>
      <c r="BA29" s="9" t="n">
        <v>218.835661258204</v>
      </c>
      <c r="BB29" s="9" t="n">
        <v>149.749496862394</v>
      </c>
      <c r="BC29" s="9" t="n">
        <v>85.5681039697048</v>
      </c>
      <c r="BD29" s="9" t="n">
        <v>52.770519269867</v>
      </c>
      <c r="BE29" s="9" t="n">
        <v>122.728700480498</v>
      </c>
      <c r="BF29" s="9" t="n">
        <v>438.611332929519</v>
      </c>
      <c r="BG29" s="9" t="n">
        <v>831.504689982585</v>
      </c>
      <c r="BH29" s="9" t="n">
        <v>96.2443001694277</v>
      </c>
      <c r="BI29" s="9" t="n">
        <v>61.7898051553613</v>
      </c>
      <c r="BJ29" s="9" t="n">
        <v>56.0575336565316</v>
      </c>
      <c r="BK29" s="9" t="n">
        <v>33.7607333614764</v>
      </c>
      <c r="BL29" s="9" t="n">
        <v>378.705119601125</v>
      </c>
      <c r="BM29" s="9" t="n">
        <v>189.71770515023</v>
      </c>
      <c r="BN29" s="9" t="n">
        <v>175.302145947177</v>
      </c>
      <c r="BO29" s="9" t="n">
        <v>101.966045720288</v>
      </c>
      <c r="BP29" s="9" t="n">
        <v>119.627201520913</v>
      </c>
    </row>
    <row r="30" customFormat="false" ht="15" hidden="false" customHeight="false" outlineLevel="0" collapsed="false">
      <c r="A30" s="9" t="n">
        <v>12</v>
      </c>
      <c r="B30" s="9" t="n">
        <v>88.0385675830138</v>
      </c>
      <c r="C30" s="9" t="n">
        <v>61.9897710026714</v>
      </c>
      <c r="D30" s="9" t="n">
        <f aca="false">C30/60</f>
        <v>1.03316285004452</v>
      </c>
      <c r="E30" s="14" t="s">
        <v>127</v>
      </c>
      <c r="F30" s="14" t="n">
        <v>89.0477</v>
      </c>
      <c r="G30" s="10" t="n">
        <v>20</v>
      </c>
      <c r="H30" s="15" t="n">
        <v>1.02137</v>
      </c>
      <c r="I30" s="9" t="n">
        <f aca="false">TTEST(K30:AU30,AV30:BP30,2,2)</f>
        <v>0.00298121859416832</v>
      </c>
      <c r="J30" s="9" t="n">
        <f aca="false">LOG(AVERAGE(K30:AU30)/AVERAGE(AV30:BP30),2)</f>
        <v>1.64755008034788</v>
      </c>
      <c r="K30" s="9" t="n">
        <v>25.3212566716395</v>
      </c>
      <c r="L30" s="9" t="n">
        <v>74.1039907915813</v>
      </c>
      <c r="M30" s="9" t="n">
        <v>20.2960370586685</v>
      </c>
      <c r="N30" s="9" t="n">
        <v>27.0186078837913</v>
      </c>
      <c r="O30" s="9" t="n">
        <v>9.36720961266362</v>
      </c>
      <c r="P30" s="9" t="n">
        <v>167.900484771292</v>
      </c>
      <c r="Q30" s="9" t="n">
        <v>49.5521776411594</v>
      </c>
      <c r="R30" s="9" t="n">
        <v>10.3281418338174</v>
      </c>
      <c r="S30" s="9" t="n">
        <v>40.5435974948915</v>
      </c>
      <c r="T30" s="9" t="n">
        <v>56.484440321452</v>
      </c>
      <c r="U30" s="9" t="n">
        <v>56.0416655814305</v>
      </c>
      <c r="V30" s="9" t="n">
        <v>32.3654703032056</v>
      </c>
      <c r="W30" s="9" t="n">
        <v>7.88617119145032</v>
      </c>
      <c r="X30" s="9" t="n">
        <v>12.5321247198047</v>
      </c>
      <c r="Y30" s="9" t="n">
        <v>40.4159600658898</v>
      </c>
      <c r="Z30" s="9" t="n">
        <v>50.1982011439015</v>
      </c>
      <c r="AA30" s="9" t="n">
        <v>5.85517257005366</v>
      </c>
      <c r="AB30" s="9" t="n">
        <v>11.291946741136</v>
      </c>
      <c r="AC30" s="9" t="n">
        <v>32.5528265914503</v>
      </c>
      <c r="AD30" s="9" t="n">
        <v>18.0628245354647</v>
      </c>
      <c r="AE30" s="9" t="n">
        <v>11.4023312124195</v>
      </c>
      <c r="AF30" s="9" t="n">
        <v>52.1739819399328</v>
      </c>
      <c r="AG30" s="9" t="n">
        <v>18.0321655234797</v>
      </c>
      <c r="AH30" s="9" t="n">
        <v>27.2071982254051</v>
      </c>
      <c r="AI30" s="9" t="n">
        <v>32.3029696765294</v>
      </c>
      <c r="AJ30" s="9" t="n">
        <v>41.6747015169059</v>
      </c>
      <c r="AK30" s="9" t="n">
        <v>64.7679728853863</v>
      </c>
      <c r="AL30" s="9" t="n">
        <v>13.744471625131</v>
      </c>
      <c r="AM30" s="9" t="n">
        <v>12.2720903783295</v>
      </c>
      <c r="AN30" s="9" t="n">
        <v>9.66927978118026</v>
      </c>
      <c r="AO30" s="9" t="n">
        <v>17.4150860805889</v>
      </c>
      <c r="AP30" s="9" t="n">
        <v>7.98396276520524</v>
      </c>
      <c r="AQ30" s="9" t="n">
        <v>9.80560683206211</v>
      </c>
      <c r="AR30" s="9" t="n">
        <v>9.35312743666958</v>
      </c>
      <c r="AS30" s="9" t="n">
        <v>110.174866539268</v>
      </c>
      <c r="AT30" s="9" t="n">
        <v>12.2428703154985</v>
      </c>
      <c r="AU30" s="9" t="n">
        <v>28.469029690013</v>
      </c>
      <c r="AV30" s="9" t="n">
        <v>11.1825710040268</v>
      </c>
      <c r="AW30" s="9" t="n">
        <v>2.71369338790786</v>
      </c>
      <c r="AX30" s="9" t="n">
        <v>3.6836030115133</v>
      </c>
      <c r="AY30" s="9" t="n">
        <v>3.62656554374282</v>
      </c>
      <c r="AZ30" s="9" t="n">
        <v>4.33561512668675</v>
      </c>
      <c r="BA30" s="9" t="n">
        <v>5.92246415783823</v>
      </c>
      <c r="BB30" s="9" t="n">
        <v>7.83912663491078</v>
      </c>
      <c r="BC30" s="9" t="n">
        <v>7.06636076424323</v>
      </c>
      <c r="BD30" s="9" t="n">
        <v>5.16806731086316</v>
      </c>
      <c r="BE30" s="9" t="n">
        <v>33.2300325689657</v>
      </c>
      <c r="BF30" s="9" t="n">
        <v>6.1852505903316</v>
      </c>
      <c r="BG30" s="9" t="n">
        <v>5.51938133458063</v>
      </c>
      <c r="BH30" s="9" t="n">
        <v>36.5185205586513</v>
      </c>
      <c r="BI30" s="9" t="n">
        <v>36.8305385223692</v>
      </c>
      <c r="BJ30" s="9" t="n">
        <v>7.08503530656345</v>
      </c>
      <c r="BK30" s="9" t="n">
        <v>4.99999078922897</v>
      </c>
      <c r="BL30" s="9" t="n">
        <v>10.2487988406459</v>
      </c>
      <c r="BM30" s="9" t="n">
        <v>4.31390087805054</v>
      </c>
      <c r="BN30" s="9" t="n">
        <v>7.35075247178208</v>
      </c>
      <c r="BO30" s="9" t="n">
        <v>7.54232084813328</v>
      </c>
      <c r="BP30" s="9" t="n">
        <v>10.8828670311494</v>
      </c>
    </row>
    <row r="31" customFormat="false" ht="15" hidden="false" customHeight="false" outlineLevel="0" collapsed="false">
      <c r="A31" s="9" t="n">
        <v>906</v>
      </c>
      <c r="B31" s="9" t="n">
        <v>381.175115708938</v>
      </c>
      <c r="C31" s="9" t="n">
        <v>611.530900987864</v>
      </c>
      <c r="D31" s="9" t="n">
        <f aca="false">C31/60</f>
        <v>10.1921816831311</v>
      </c>
      <c r="E31" s="14" t="s">
        <v>151</v>
      </c>
      <c r="F31" s="14" t="n">
        <v>346.2144</v>
      </c>
      <c r="G31" s="10" t="n">
        <v>23</v>
      </c>
      <c r="H31" s="15" t="n">
        <v>2.10136</v>
      </c>
      <c r="I31" s="9" t="n">
        <f aca="false">TTEST(K31:AU31,AV31:BP31,2,2)</f>
        <v>1.99932146272693E-013</v>
      </c>
      <c r="J31" s="9" t="n">
        <f aca="false">LOG(AVERAGE(K31:AU31)/AVERAGE(AV31:BP31),2)</f>
        <v>2.85157176899108</v>
      </c>
      <c r="K31" s="9" t="n">
        <v>461.606665058607</v>
      </c>
      <c r="L31" s="9" t="n">
        <v>405.279112332909</v>
      </c>
      <c r="M31" s="9" t="n">
        <v>955.489479331389</v>
      </c>
      <c r="N31" s="9" t="n">
        <v>598.27550637616</v>
      </c>
      <c r="O31" s="9" t="n">
        <v>545.129950047116</v>
      </c>
      <c r="P31" s="9" t="n">
        <v>412.04850747492</v>
      </c>
      <c r="Q31" s="9" t="n">
        <v>671.43652235811</v>
      </c>
      <c r="R31" s="9" t="n">
        <v>425.777937083764</v>
      </c>
      <c r="S31" s="9" t="n">
        <v>808.952453944198</v>
      </c>
      <c r="T31" s="9" t="n">
        <v>1277.38994188785</v>
      </c>
      <c r="U31" s="9" t="n">
        <v>439.088652910653</v>
      </c>
      <c r="V31" s="9" t="n">
        <v>353.245023414222</v>
      </c>
      <c r="W31" s="9" t="n">
        <v>511.065025681623</v>
      </c>
      <c r="X31" s="9" t="n">
        <v>903.51749015302</v>
      </c>
      <c r="Y31" s="9" t="n">
        <v>771.754256102307</v>
      </c>
      <c r="Z31" s="9" t="n">
        <v>540.194171000583</v>
      </c>
      <c r="AA31" s="9" t="n">
        <v>1202.79392611729</v>
      </c>
      <c r="AB31" s="9" t="n">
        <v>251.831922475239</v>
      </c>
      <c r="AC31" s="9" t="n">
        <v>577.739709464664</v>
      </c>
      <c r="AD31" s="9" t="n">
        <v>401.490507559628</v>
      </c>
      <c r="AE31" s="9" t="n">
        <v>753.097245521133</v>
      </c>
      <c r="AF31" s="9" t="n">
        <v>631.322593633365</v>
      </c>
      <c r="AG31" s="9" t="n">
        <v>360.438451732824</v>
      </c>
      <c r="AH31" s="9" t="n">
        <v>656.942624533347</v>
      </c>
      <c r="AI31" s="9" t="n">
        <v>597.383559307099</v>
      </c>
      <c r="AJ31" s="9" t="n">
        <v>505.877492675114</v>
      </c>
      <c r="AK31" s="9" t="n">
        <v>497.319024567108</v>
      </c>
      <c r="AL31" s="9" t="n">
        <v>1334.55112445529</v>
      </c>
      <c r="AM31" s="9" t="n">
        <v>715.802534403924</v>
      </c>
      <c r="AN31" s="9" t="n">
        <v>370.590272321961</v>
      </c>
      <c r="AO31" s="9" t="n">
        <v>486.250983338748</v>
      </c>
      <c r="AP31" s="9" t="n">
        <v>821.669853922101</v>
      </c>
      <c r="AQ31" s="9" t="n">
        <v>353.277271066405</v>
      </c>
      <c r="AR31" s="9" t="n">
        <v>684.954768290003</v>
      </c>
      <c r="AS31" s="9" t="n">
        <v>675.781532575165</v>
      </c>
      <c r="AT31" s="9" t="n">
        <v>759.518569653012</v>
      </c>
      <c r="AU31" s="9" t="n">
        <v>550.853621879651</v>
      </c>
      <c r="AV31" s="9" t="n">
        <v>96.3139593043775</v>
      </c>
      <c r="AW31" s="9" t="n">
        <v>21.7378863057851</v>
      </c>
      <c r="AX31" s="9" t="n">
        <v>67.7041152921075</v>
      </c>
      <c r="AY31" s="9" t="n">
        <v>74.1530871647145</v>
      </c>
      <c r="AZ31" s="9" t="n">
        <v>67.5096313666041</v>
      </c>
      <c r="BA31" s="9" t="n">
        <v>67.8645477385269</v>
      </c>
      <c r="BB31" s="9" t="n">
        <v>155.17064478051</v>
      </c>
      <c r="BC31" s="9" t="n">
        <v>121.531888260704</v>
      </c>
      <c r="BD31" s="9" t="n">
        <v>33.8511455204619</v>
      </c>
      <c r="BE31" s="9" t="n">
        <v>30.488202099899</v>
      </c>
      <c r="BF31" s="9" t="n">
        <v>114.517798749083</v>
      </c>
      <c r="BG31" s="9" t="n">
        <v>102.554960171391</v>
      </c>
      <c r="BH31" s="9" t="n">
        <v>33.1228108656387</v>
      </c>
      <c r="BI31" s="9" t="n">
        <v>77.2218862091814</v>
      </c>
      <c r="BJ31" s="9" t="n">
        <v>59.2419100669347</v>
      </c>
      <c r="BK31" s="9" t="n">
        <v>143.343646583405</v>
      </c>
      <c r="BL31" s="9" t="n">
        <v>206.716723742085</v>
      </c>
      <c r="BM31" s="9" t="n">
        <v>62.4987152101157</v>
      </c>
      <c r="BN31" s="9" t="n">
        <v>141.994658989187</v>
      </c>
      <c r="BO31" s="9" t="n">
        <v>99.1883877327278</v>
      </c>
      <c r="BP31" s="9" t="n">
        <v>53.0599491237759</v>
      </c>
    </row>
    <row r="32" customFormat="false" ht="15" hidden="false" customHeight="false" outlineLevel="0" collapsed="false">
      <c r="A32" s="9" t="n">
        <v>94</v>
      </c>
      <c r="B32" s="9" t="n">
        <v>132.026970023957</v>
      </c>
      <c r="C32" s="9" t="n">
        <v>47.5286789163866</v>
      </c>
      <c r="D32" s="9" t="n">
        <f aca="false">C32/60</f>
        <v>0.792144648606443</v>
      </c>
      <c r="E32" s="14" t="s">
        <v>152</v>
      </c>
      <c r="F32" s="14" t="n">
        <v>133.0375</v>
      </c>
      <c r="G32" s="10" t="n">
        <v>24</v>
      </c>
      <c r="H32" s="15" t="n">
        <v>1.02264</v>
      </c>
      <c r="I32" s="9" t="n">
        <f aca="false">TTEST(K32:AU32,AV32:BP32,2,2)</f>
        <v>0.00294248010140275</v>
      </c>
      <c r="J32" s="9" t="n">
        <f aca="false">LOG(AVERAGE(K32:AU32)/AVERAGE(AV32:BP32),2)</f>
        <v>2.08979497768195</v>
      </c>
      <c r="K32" s="9" t="n">
        <v>183.615380309471</v>
      </c>
      <c r="L32" s="9" t="n">
        <v>144.866824438653</v>
      </c>
      <c r="M32" s="9" t="n">
        <v>172.806550830336</v>
      </c>
      <c r="N32" s="9" t="n">
        <v>259.409096679195</v>
      </c>
      <c r="O32" s="9" t="n">
        <v>97.4860416185369</v>
      </c>
      <c r="P32" s="9" t="n">
        <v>1193.2139795744</v>
      </c>
      <c r="Q32" s="9" t="n">
        <v>128.595264954921</v>
      </c>
      <c r="R32" s="9" t="n">
        <v>72.3186101704897</v>
      </c>
      <c r="S32" s="9" t="n">
        <v>175.241865483951</v>
      </c>
      <c r="T32" s="9" t="n">
        <v>263.304759650993</v>
      </c>
      <c r="U32" s="9" t="n">
        <v>188.541868878141</v>
      </c>
      <c r="V32" s="9" t="n">
        <v>217.880973946078</v>
      </c>
      <c r="W32" s="9" t="n">
        <v>76.3981911744769</v>
      </c>
      <c r="X32" s="9" t="n">
        <v>52.4049137239016</v>
      </c>
      <c r="Y32" s="9" t="n">
        <v>142.459791824286</v>
      </c>
      <c r="Z32" s="9" t="n">
        <v>94.2519400002726</v>
      </c>
      <c r="AA32" s="9" t="n">
        <v>104.392599756297</v>
      </c>
      <c r="AB32" s="9" t="n">
        <v>59.0970010625329</v>
      </c>
      <c r="AC32" s="9" t="n">
        <v>176.230590740752</v>
      </c>
      <c r="AD32" s="9" t="n">
        <v>175.763016367883</v>
      </c>
      <c r="AE32" s="9" t="n">
        <v>182.984007073345</v>
      </c>
      <c r="AF32" s="9" t="n">
        <v>101.926821932083</v>
      </c>
      <c r="AG32" s="9" t="n">
        <v>182.242913392131</v>
      </c>
      <c r="AH32" s="9" t="n">
        <v>112.107475287515</v>
      </c>
      <c r="AI32" s="9" t="n">
        <v>209.612793391641</v>
      </c>
      <c r="AJ32" s="9" t="n">
        <v>193.190326213423</v>
      </c>
      <c r="AK32" s="9" t="n">
        <v>114.595814867944</v>
      </c>
      <c r="AL32" s="9" t="n">
        <v>92.2937252736237</v>
      </c>
      <c r="AM32" s="9" t="n">
        <v>91.0238712520912</v>
      </c>
      <c r="AN32" s="9" t="n">
        <v>79.993464820201</v>
      </c>
      <c r="AO32" s="9" t="n">
        <v>68.3046568229941</v>
      </c>
      <c r="AP32" s="9" t="n">
        <v>69.3195386096367</v>
      </c>
      <c r="AQ32" s="9" t="n">
        <v>74.0816640720373</v>
      </c>
      <c r="AR32" s="9" t="n">
        <v>52.0002189430485</v>
      </c>
      <c r="AS32" s="9" t="n">
        <v>157.701313166631</v>
      </c>
      <c r="AT32" s="9" t="n">
        <v>107.973547417322</v>
      </c>
      <c r="AU32" s="9" t="n">
        <v>217.052778209644</v>
      </c>
      <c r="AV32" s="9" t="n">
        <v>75.6147513085292</v>
      </c>
      <c r="AW32" s="9" t="n">
        <v>11.9085326980828</v>
      </c>
      <c r="AX32" s="9" t="n">
        <v>53.1773056966955</v>
      </c>
      <c r="AY32" s="9" t="n">
        <v>41.5034796406181</v>
      </c>
      <c r="AZ32" s="9" t="n">
        <v>31.7315120495992</v>
      </c>
      <c r="BA32" s="9" t="n">
        <v>49.4262613902439</v>
      </c>
      <c r="BB32" s="9" t="n">
        <v>69.5450678635012</v>
      </c>
      <c r="BC32" s="9" t="n">
        <v>36.4066987053766</v>
      </c>
      <c r="BD32" s="9" t="n">
        <v>23.3833591164555</v>
      </c>
      <c r="BE32" s="9" t="n">
        <v>5.97414795164335</v>
      </c>
      <c r="BF32" s="9" t="n">
        <v>25.5051647809347</v>
      </c>
      <c r="BG32" s="9" t="n">
        <v>127.647483479122</v>
      </c>
      <c r="BH32" s="9" t="n">
        <v>17.7948026361254</v>
      </c>
      <c r="BI32" s="9" t="n">
        <v>24.6840370803051</v>
      </c>
      <c r="BJ32" s="9" t="n">
        <v>12.9865458784002</v>
      </c>
      <c r="BK32" s="9" t="n">
        <v>31.2812575013229</v>
      </c>
      <c r="BL32" s="9" t="n">
        <v>68.4379397613224</v>
      </c>
      <c r="BM32" s="9" t="n">
        <v>36.3550029768261</v>
      </c>
      <c r="BN32" s="9" t="n">
        <v>34.521312704752</v>
      </c>
      <c r="BO32" s="9" t="n">
        <v>20.2654255738384</v>
      </c>
      <c r="BP32" s="9" t="n">
        <v>13.1184606260546</v>
      </c>
    </row>
    <row r="33" customFormat="false" ht="15" hidden="false" customHeight="false" outlineLevel="0" collapsed="false">
      <c r="A33" s="9" t="n">
        <v>198</v>
      </c>
      <c r="B33" s="9" t="n">
        <v>174.083934787799</v>
      </c>
      <c r="C33" s="9" t="n">
        <v>188.08384466981</v>
      </c>
      <c r="D33" s="9" t="n">
        <f aca="false">C33/60</f>
        <v>3.13473074449683</v>
      </c>
      <c r="E33" s="14" t="s">
        <v>153</v>
      </c>
      <c r="F33" s="14" t="n">
        <v>175.0957</v>
      </c>
      <c r="G33" s="10" t="n">
        <v>25</v>
      </c>
      <c r="H33" s="15" t="n">
        <v>1.00457</v>
      </c>
      <c r="I33" s="9" t="n">
        <f aca="false">TTEST(K33:AU33,AV33:BP33,2,2)</f>
        <v>0.00353594472227421</v>
      </c>
      <c r="J33" s="9" t="n">
        <f aca="false">LOG(AVERAGE(K33:AU33)/AVERAGE(AV33:BP33),2)</f>
        <v>-0.34384695429425</v>
      </c>
      <c r="K33" s="9" t="n">
        <v>652.882959639234</v>
      </c>
      <c r="L33" s="9" t="n">
        <v>176.641379274329</v>
      </c>
      <c r="M33" s="9" t="n">
        <v>532.075593625209</v>
      </c>
      <c r="N33" s="9" t="n">
        <v>614.871302356008</v>
      </c>
      <c r="O33" s="9" t="n">
        <v>613.851140200958</v>
      </c>
      <c r="P33" s="9" t="n">
        <v>363.159917073729</v>
      </c>
      <c r="Q33" s="9" t="n">
        <v>418.021941211178</v>
      </c>
      <c r="R33" s="9" t="n">
        <v>615.116275855223</v>
      </c>
      <c r="S33" s="9" t="n">
        <v>623.291921361665</v>
      </c>
      <c r="T33" s="9" t="n">
        <v>374.739960839208</v>
      </c>
      <c r="U33" s="9" t="n">
        <v>412.333971135596</v>
      </c>
      <c r="V33" s="9" t="n">
        <v>532.223083947566</v>
      </c>
      <c r="W33" s="9" t="n">
        <v>538.993820408168</v>
      </c>
      <c r="X33" s="9" t="n">
        <v>688.806377270048</v>
      </c>
      <c r="Y33" s="9" t="n">
        <v>448.937346833171</v>
      </c>
      <c r="Z33" s="9" t="n">
        <v>302.751217918184</v>
      </c>
      <c r="AA33" s="9" t="n">
        <v>184.5592674881</v>
      </c>
      <c r="AB33" s="9" t="n">
        <v>573.70847589926</v>
      </c>
      <c r="AC33" s="9" t="n">
        <v>457.881034056327</v>
      </c>
      <c r="AD33" s="9" t="n">
        <v>216.441717320005</v>
      </c>
      <c r="AE33" s="9" t="n">
        <v>514.97158311628</v>
      </c>
      <c r="AF33" s="9" t="n">
        <v>105.265894363718</v>
      </c>
      <c r="AG33" s="9" t="n">
        <v>369.468223539962</v>
      </c>
      <c r="AH33" s="9" t="n">
        <v>228.152141751209</v>
      </c>
      <c r="AI33" s="9" t="n">
        <v>566.742326130585</v>
      </c>
      <c r="AJ33" s="9" t="n">
        <v>385.03767131761</v>
      </c>
      <c r="AK33" s="9" t="n">
        <v>329.707935894265</v>
      </c>
      <c r="AL33" s="9" t="n">
        <v>240.700766284754</v>
      </c>
      <c r="AM33" s="9" t="n">
        <v>653.498134895664</v>
      </c>
      <c r="AN33" s="9" t="n">
        <v>440.525321823144</v>
      </c>
      <c r="AO33" s="9" t="n">
        <v>427.119797074322</v>
      </c>
      <c r="AP33" s="9" t="n">
        <v>404.887180243691</v>
      </c>
      <c r="AQ33" s="9" t="n">
        <v>279.215337029945</v>
      </c>
      <c r="AR33" s="9" t="n">
        <v>654.190473549454</v>
      </c>
      <c r="AS33" s="9" t="n">
        <v>190.921373650716</v>
      </c>
      <c r="AT33" s="9" t="n">
        <v>503.498028131128</v>
      </c>
      <c r="AU33" s="9" t="n">
        <v>382.875796305876</v>
      </c>
      <c r="AV33" s="9" t="n">
        <v>618.258108476534</v>
      </c>
      <c r="AW33" s="9" t="n">
        <v>273.953174212812</v>
      </c>
      <c r="AX33" s="9" t="n">
        <v>444.326237324597</v>
      </c>
      <c r="AY33" s="9" t="n">
        <v>596.976777859455</v>
      </c>
      <c r="AZ33" s="9" t="n">
        <v>624.396054536465</v>
      </c>
      <c r="BA33" s="9" t="n">
        <v>591.069356719952</v>
      </c>
      <c r="BB33" s="9" t="n">
        <v>560.908093548248</v>
      </c>
      <c r="BC33" s="9" t="n">
        <v>486.999972609375</v>
      </c>
      <c r="BD33" s="9" t="n">
        <v>514.64780114802</v>
      </c>
      <c r="BE33" s="9" t="n">
        <v>518.827341470217</v>
      </c>
      <c r="BF33" s="9" t="n">
        <v>680.453394848905</v>
      </c>
      <c r="BG33" s="9" t="n">
        <v>667.972164686479</v>
      </c>
      <c r="BH33" s="9" t="n">
        <v>631.763765782186</v>
      </c>
      <c r="BI33" s="9" t="n">
        <v>473.834339627186</v>
      </c>
      <c r="BJ33" s="9" t="n">
        <v>616.751976703781</v>
      </c>
      <c r="BK33" s="9" t="n">
        <v>636.959336251741</v>
      </c>
      <c r="BL33" s="9" t="n">
        <v>577.980248020224</v>
      </c>
      <c r="BM33" s="9" t="n">
        <v>533.040823838294</v>
      </c>
      <c r="BN33" s="9" t="n">
        <v>467.695266354919</v>
      </c>
      <c r="BO33" s="9" t="n">
        <v>569.576570828544</v>
      </c>
      <c r="BP33" s="9" t="n">
        <v>451.752145138885</v>
      </c>
    </row>
    <row r="34" customFormat="false" ht="15" hidden="false" customHeight="false" outlineLevel="0" collapsed="false">
      <c r="A34" s="9" t="n">
        <v>297</v>
      </c>
      <c r="B34" s="9" t="n">
        <v>206.988156148126</v>
      </c>
      <c r="C34" s="9" t="n">
        <v>63.83555415726</v>
      </c>
      <c r="D34" s="9" t="n">
        <f aca="false">C34/60</f>
        <v>1.063925902621</v>
      </c>
      <c r="E34" s="14" t="s">
        <v>154</v>
      </c>
      <c r="F34" s="14" t="n">
        <v>172.0137</v>
      </c>
      <c r="G34" s="10" t="n">
        <v>25</v>
      </c>
      <c r="H34" s="15" t="n">
        <v>1.2641</v>
      </c>
      <c r="I34" s="9" t="n">
        <f aca="false">TTEST(K34:AU34,AV34:BP34,2,2)</f>
        <v>0.000168714533813132</v>
      </c>
      <c r="J34" s="9" t="n">
        <f aca="false">LOG(AVERAGE(K34:AU34)/AVERAGE(AV34:BP34),2)</f>
        <v>2.01171209593267</v>
      </c>
      <c r="K34" s="9" t="n">
        <v>113.32340522357</v>
      </c>
      <c r="L34" s="9" t="n">
        <v>780.138733583758</v>
      </c>
      <c r="M34" s="9" t="n">
        <v>136.765515233366</v>
      </c>
      <c r="N34" s="9" t="n">
        <v>137.743692474199</v>
      </c>
      <c r="O34" s="9" t="n">
        <v>320.580575456048</v>
      </c>
      <c r="P34" s="9" t="n">
        <v>837.961150874192</v>
      </c>
      <c r="Q34" s="9" t="n">
        <v>420.246131291397</v>
      </c>
      <c r="R34" s="9" t="n">
        <v>79.9785877127878</v>
      </c>
      <c r="S34" s="9" t="n">
        <v>177.420164063344</v>
      </c>
      <c r="T34" s="9" t="n">
        <v>408.670350074275</v>
      </c>
      <c r="U34" s="9" t="n">
        <v>529.772953069242</v>
      </c>
      <c r="V34" s="9" t="n">
        <v>385.401166317818</v>
      </c>
      <c r="W34" s="9" t="n">
        <v>272.88643952377</v>
      </c>
      <c r="X34" s="9" t="n">
        <v>77.9749991423649</v>
      </c>
      <c r="Y34" s="9" t="n">
        <v>467.014127630988</v>
      </c>
      <c r="Z34" s="9" t="n">
        <v>875.662318926304</v>
      </c>
      <c r="AA34" s="9" t="n">
        <v>330.392168101985</v>
      </c>
      <c r="AB34" s="9" t="n">
        <v>301.997842230076</v>
      </c>
      <c r="AC34" s="9" t="n">
        <v>247.993611074658</v>
      </c>
      <c r="AD34" s="9" t="n">
        <v>330.539187089992</v>
      </c>
      <c r="AE34" s="9" t="n">
        <v>227.214742075119</v>
      </c>
      <c r="AF34" s="9" t="n">
        <v>1006.62573026525</v>
      </c>
      <c r="AG34" s="9" t="n">
        <v>882.187861839434</v>
      </c>
      <c r="AH34" s="9" t="n">
        <v>1028.23488723993</v>
      </c>
      <c r="AI34" s="9" t="n">
        <v>449.673635893702</v>
      </c>
      <c r="AJ34" s="9" t="n">
        <v>1308.34329279645</v>
      </c>
      <c r="AK34" s="9" t="n">
        <v>1833.57811017166</v>
      </c>
      <c r="AL34" s="9" t="n">
        <v>227.624557817542</v>
      </c>
      <c r="AM34" s="9" t="n">
        <v>185.678979643728</v>
      </c>
      <c r="AN34" s="9" t="n">
        <v>255.323741208432</v>
      </c>
      <c r="AO34" s="9" t="n">
        <v>243.658908234891</v>
      </c>
      <c r="AP34" s="9" t="n">
        <v>107.146915998624</v>
      </c>
      <c r="AQ34" s="9" t="n">
        <v>310.116619052118</v>
      </c>
      <c r="AR34" s="9" t="n">
        <v>167.239728606006</v>
      </c>
      <c r="AS34" s="9" t="n">
        <v>900.474179418487</v>
      </c>
      <c r="AT34" s="9" t="n">
        <v>157.948217371087</v>
      </c>
      <c r="AU34" s="9" t="n">
        <v>497.550730958043</v>
      </c>
      <c r="AV34" s="9" t="n">
        <v>115.661544852476</v>
      </c>
      <c r="AW34" s="9" t="n">
        <v>90.1406693405174</v>
      </c>
      <c r="AX34" s="9" t="n">
        <v>124.812795777325</v>
      </c>
      <c r="AY34" s="9" t="n">
        <v>129.50199026299</v>
      </c>
      <c r="AZ34" s="9" t="n">
        <v>84.8791926866118</v>
      </c>
      <c r="BA34" s="9" t="n">
        <v>170.007423319776</v>
      </c>
      <c r="BB34" s="9" t="n">
        <v>214.120207667729</v>
      </c>
      <c r="BC34" s="9" t="n">
        <v>153.596083080192</v>
      </c>
      <c r="BD34" s="9" t="n">
        <v>177.81700967712</v>
      </c>
      <c r="BE34" s="9" t="n">
        <v>56.0356024287032</v>
      </c>
      <c r="BF34" s="9" t="n">
        <v>73.1065954483909</v>
      </c>
      <c r="BG34" s="9" t="n">
        <v>132.641681653317</v>
      </c>
      <c r="BH34" s="9" t="n">
        <v>125.063432833159</v>
      </c>
      <c r="BI34" s="9" t="n">
        <v>124.881880558152</v>
      </c>
      <c r="BJ34" s="9" t="n">
        <v>100.929239426644</v>
      </c>
      <c r="BK34" s="9" t="n">
        <v>119.801474622051</v>
      </c>
      <c r="BL34" s="9" t="n">
        <v>44.2963643629001</v>
      </c>
      <c r="BM34" s="9" t="n">
        <v>102.320984591605</v>
      </c>
      <c r="BN34" s="9" t="n">
        <v>91.5738212131191</v>
      </c>
      <c r="BO34" s="9" t="n">
        <v>102.238676626704</v>
      </c>
      <c r="BP34" s="9" t="n">
        <v>62.1997883634416</v>
      </c>
    </row>
    <row r="35" customFormat="false" ht="15" hidden="false" customHeight="false" outlineLevel="0" collapsed="false">
      <c r="A35" s="9" t="n">
        <v>1179</v>
      </c>
      <c r="B35" s="9" t="n">
        <v>464.314574550596</v>
      </c>
      <c r="C35" s="9" t="n">
        <v>539.83394739814</v>
      </c>
      <c r="D35" s="9" t="n">
        <f aca="false">C35/60</f>
        <v>8.99723245663567</v>
      </c>
      <c r="E35" s="14" t="s">
        <v>126</v>
      </c>
      <c r="F35" s="14" t="n">
        <v>465.309</v>
      </c>
      <c r="G35" s="10" t="n">
        <v>28</v>
      </c>
      <c r="H35" s="15" t="n">
        <v>1.09926</v>
      </c>
      <c r="I35" s="9" t="n">
        <f aca="false">TTEST(K35:AU35,AV35:BP35,2,2)</f>
        <v>0.00129220743354437</v>
      </c>
      <c r="J35" s="9" t="n">
        <f aca="false">LOG(AVERAGE(K35:AU35)/AVERAGE(AV35:BP35),2)</f>
        <v>2.38787068714452</v>
      </c>
      <c r="K35" s="9" t="n">
        <v>162.606050632858</v>
      </c>
      <c r="L35" s="9" t="n">
        <v>136.655192846827</v>
      </c>
      <c r="M35" s="9" t="n">
        <v>66.0091094630699</v>
      </c>
      <c r="N35" s="9" t="n">
        <v>702.229579045265</v>
      </c>
      <c r="O35" s="9" t="n">
        <v>126.365197186292</v>
      </c>
      <c r="P35" s="9" t="n">
        <v>310.98828145314</v>
      </c>
      <c r="Q35" s="9" t="n">
        <v>204.311230094455</v>
      </c>
      <c r="R35" s="9" t="n">
        <v>114.285496515658</v>
      </c>
      <c r="S35" s="9" t="n">
        <v>20.6698430557415</v>
      </c>
      <c r="T35" s="9" t="n">
        <v>414.955224130751</v>
      </c>
      <c r="U35" s="9" t="n">
        <v>138.161962674353</v>
      </c>
      <c r="V35" s="9" t="n">
        <v>145.872866943841</v>
      </c>
      <c r="W35" s="9" t="n">
        <v>54.9138828717003</v>
      </c>
      <c r="X35" s="9" t="n">
        <v>37.8267071381262</v>
      </c>
      <c r="Y35" s="9" t="n">
        <v>60.3716524865733</v>
      </c>
      <c r="Z35" s="9" t="n">
        <v>186.983080802036</v>
      </c>
      <c r="AA35" s="9" t="n">
        <v>26.6418809191558</v>
      </c>
      <c r="AB35" s="9" t="n">
        <v>30.1041840477408</v>
      </c>
      <c r="AC35" s="9" t="n">
        <v>74.180293425499</v>
      </c>
      <c r="AD35" s="9" t="n">
        <v>769.192239046271</v>
      </c>
      <c r="AE35" s="9" t="n">
        <v>101.525183820509</v>
      </c>
      <c r="AF35" s="9" t="n">
        <v>361.960550774126</v>
      </c>
      <c r="AG35" s="9" t="n">
        <v>924.369627105602</v>
      </c>
      <c r="AH35" s="9" t="n">
        <v>543.714409324249</v>
      </c>
      <c r="AI35" s="9" t="n">
        <v>237.718822736291</v>
      </c>
      <c r="AJ35" s="9" t="n">
        <v>334.994179016528</v>
      </c>
      <c r="AK35" s="9" t="n">
        <v>131.883209877349</v>
      </c>
      <c r="AL35" s="9" t="n">
        <v>32.4941639061178</v>
      </c>
      <c r="AM35" s="9" t="n">
        <v>27.5010163632289</v>
      </c>
      <c r="AN35" s="9" t="n">
        <v>72.700023192924</v>
      </c>
      <c r="AO35" s="9" t="n">
        <v>162.050512142527</v>
      </c>
      <c r="AP35" s="9" t="n">
        <v>19.5582606792032</v>
      </c>
      <c r="AQ35" s="9" t="n">
        <v>72.2569222849415</v>
      </c>
      <c r="AR35" s="9" t="n">
        <v>41.7635607006539</v>
      </c>
      <c r="AS35" s="9" t="n">
        <v>262.668755195993</v>
      </c>
      <c r="AT35" s="9" t="n">
        <v>57.4752070243643</v>
      </c>
      <c r="AU35" s="9" t="n">
        <v>321.120140060564</v>
      </c>
      <c r="AV35" s="9" t="n">
        <v>23.4076073858726</v>
      </c>
      <c r="AW35" s="9" t="n">
        <v>21.3336094355536</v>
      </c>
      <c r="AX35" s="9" t="n">
        <v>19.5493077394189</v>
      </c>
      <c r="AY35" s="9" t="n">
        <v>33.2600705700338</v>
      </c>
      <c r="AZ35" s="9" t="n">
        <v>44.8796665049917</v>
      </c>
      <c r="BA35" s="9" t="n">
        <v>13.5958979687301</v>
      </c>
      <c r="BB35" s="9" t="n">
        <v>114.417285596933</v>
      </c>
      <c r="BC35" s="9" t="n">
        <v>41.3091657162432</v>
      </c>
      <c r="BD35" s="9" t="n">
        <v>35.5265625985626</v>
      </c>
      <c r="BE35" s="9" t="n">
        <v>23.3330824693605</v>
      </c>
      <c r="BF35" s="9" t="n">
        <v>38.8066870594792</v>
      </c>
      <c r="BG35" s="9" t="n">
        <v>25.837549991403</v>
      </c>
      <c r="BH35" s="9" t="n">
        <v>36.176846230965</v>
      </c>
      <c r="BI35" s="9" t="n">
        <v>38.2030736608644</v>
      </c>
      <c r="BJ35" s="9" t="n">
        <v>40.2475579821965</v>
      </c>
      <c r="BK35" s="9" t="n">
        <v>53.3799363202376</v>
      </c>
      <c r="BL35" s="9" t="n">
        <v>49.2459130752293</v>
      </c>
      <c r="BM35" s="9" t="n">
        <v>39.2860371317743</v>
      </c>
      <c r="BN35" s="9" t="n">
        <v>60.7680254871611</v>
      </c>
      <c r="BO35" s="9" t="n">
        <v>37.1875767404188</v>
      </c>
      <c r="BP35" s="9" t="n">
        <v>22.3779742581938</v>
      </c>
    </row>
    <row r="36" customFormat="false" ht="15" hidden="false" customHeight="false" outlineLevel="0" collapsed="false">
      <c r="A36" s="9" t="n">
        <v>148</v>
      </c>
      <c r="B36" s="9" t="n">
        <v>154.022209971471</v>
      </c>
      <c r="C36" s="9" t="n">
        <v>170.49059206661</v>
      </c>
      <c r="D36" s="9" t="n">
        <f aca="false">C36/60</f>
        <v>2.84150986777683</v>
      </c>
      <c r="E36" s="14" t="s">
        <v>155</v>
      </c>
      <c r="F36" s="14" t="n">
        <v>119.0582</v>
      </c>
      <c r="G36" s="10" t="n">
        <v>35</v>
      </c>
      <c r="H36" s="15" t="n">
        <v>1.18916</v>
      </c>
      <c r="I36" s="9" t="n">
        <f aca="false">TTEST(K36:AU36,AV36:BP36,2,2)</f>
        <v>0.000446557751645105</v>
      </c>
      <c r="J36" s="9" t="n">
        <f aca="false">LOG(AVERAGE(K36:AU36)/AVERAGE(AV36:BP36),2)</f>
        <v>-2.19309214739057</v>
      </c>
      <c r="K36" s="9" t="n">
        <v>34.6821036986857</v>
      </c>
      <c r="L36" s="9" t="n">
        <v>20.78451242457</v>
      </c>
      <c r="M36" s="9" t="n">
        <v>71.784810496963</v>
      </c>
      <c r="N36" s="9" t="n">
        <v>89.6594819902831</v>
      </c>
      <c r="O36" s="9" t="n">
        <v>58.0884771932521</v>
      </c>
      <c r="P36" s="9" t="n">
        <v>18.4219276070731</v>
      </c>
      <c r="Q36" s="9" t="n">
        <v>21.7460758610188</v>
      </c>
      <c r="R36" s="9" t="n">
        <v>37.9190113593689</v>
      </c>
      <c r="S36" s="9" t="n">
        <v>78.9293471542262</v>
      </c>
      <c r="T36" s="9" t="n">
        <v>73.0360724676863</v>
      </c>
      <c r="U36" s="9" t="n">
        <v>20.024550478178</v>
      </c>
      <c r="V36" s="9" t="n">
        <v>80.8083001318741</v>
      </c>
      <c r="W36" s="9" t="n">
        <v>65.3023592664502</v>
      </c>
      <c r="X36" s="9" t="n">
        <v>90.1514957131127</v>
      </c>
      <c r="Y36" s="9" t="n">
        <v>44.9200161335606</v>
      </c>
      <c r="Z36" s="9" t="n">
        <v>80.0497155075463</v>
      </c>
      <c r="AA36" s="9" t="n">
        <v>36.0102302768401</v>
      </c>
      <c r="AB36" s="9" t="n">
        <v>63.3670055264312</v>
      </c>
      <c r="AC36" s="9" t="n">
        <v>40.5218391752113</v>
      </c>
      <c r="AD36" s="9" t="n">
        <v>18.858638008855</v>
      </c>
      <c r="AE36" s="9" t="n">
        <v>21.4847735608365</v>
      </c>
      <c r="AF36" s="9" t="n">
        <v>20.7624822845866</v>
      </c>
      <c r="AG36" s="9" t="n">
        <v>23.554914326261</v>
      </c>
      <c r="AH36" s="9" t="n">
        <v>18.873911224483</v>
      </c>
      <c r="AI36" s="9" t="n">
        <v>50.2396780327316</v>
      </c>
      <c r="AJ36" s="9" t="n">
        <v>18.641762445693</v>
      </c>
      <c r="AK36" s="9" t="n">
        <v>20.155712615048</v>
      </c>
      <c r="AL36" s="9" t="n">
        <v>29.9047123402089</v>
      </c>
      <c r="AM36" s="9" t="n">
        <v>30.4111099034976</v>
      </c>
      <c r="AN36" s="9" t="n">
        <v>60.3883785463841</v>
      </c>
      <c r="AO36" s="9" t="n">
        <v>30.3949310320853</v>
      </c>
      <c r="AP36" s="9" t="n">
        <v>42.1455617416761</v>
      </c>
      <c r="AQ36" s="9" t="n">
        <v>42.0790653730996</v>
      </c>
      <c r="AR36" s="9" t="n">
        <v>72.2320550404193</v>
      </c>
      <c r="AS36" s="9" t="n">
        <v>17.1979519496863</v>
      </c>
      <c r="AT36" s="9" t="n">
        <v>50.7271955108476</v>
      </c>
      <c r="AU36" s="9" t="n">
        <v>24.8654938025723</v>
      </c>
      <c r="AV36" s="9" t="n">
        <v>35.4400083998394</v>
      </c>
      <c r="AW36" s="9" t="n">
        <v>108.550639988753</v>
      </c>
      <c r="AX36" s="9" t="n">
        <v>123.848325592499</v>
      </c>
      <c r="AY36" s="9" t="n">
        <v>59.9598891480587</v>
      </c>
      <c r="AZ36" s="9" t="n">
        <v>62.1247085249669</v>
      </c>
      <c r="BA36" s="9" t="n">
        <v>579.658756755566</v>
      </c>
      <c r="BB36" s="9" t="n">
        <v>71.6389275211393</v>
      </c>
      <c r="BC36" s="9" t="n">
        <v>740.265519264076</v>
      </c>
      <c r="BD36" s="9" t="n">
        <v>113.680825692088</v>
      </c>
      <c r="BE36" s="9" t="n">
        <v>109.630067592733</v>
      </c>
      <c r="BF36" s="9" t="n">
        <v>80.6156324395079</v>
      </c>
      <c r="BG36" s="9" t="n">
        <v>876.386680950862</v>
      </c>
      <c r="BH36" s="9" t="n">
        <v>116.860959619726</v>
      </c>
      <c r="BI36" s="9" t="n">
        <v>47.3508315698252</v>
      </c>
      <c r="BJ36" s="9" t="n">
        <v>59.8456531935586</v>
      </c>
      <c r="BK36" s="9" t="n">
        <v>28.2132081104445</v>
      </c>
      <c r="BL36" s="9" t="n">
        <v>585.960235379324</v>
      </c>
      <c r="BM36" s="9" t="n">
        <v>119.061427042108</v>
      </c>
      <c r="BN36" s="9" t="n">
        <v>52.4843405441286</v>
      </c>
      <c r="BO36" s="9" t="n">
        <v>58.706338941029</v>
      </c>
      <c r="BP36" s="9" t="n">
        <v>171.993730121366</v>
      </c>
    </row>
    <row r="37" customFormat="false" ht="15" hidden="false" customHeight="false" outlineLevel="0" collapsed="false">
      <c r="A37" s="9" t="n">
        <v>1271</v>
      </c>
      <c r="B37" s="9" t="n">
        <v>495.271940654862</v>
      </c>
      <c r="C37" s="9" t="n">
        <v>469.057706068463</v>
      </c>
      <c r="D37" s="9" t="n">
        <f aca="false">C37/60</f>
        <v>7.81762843447438</v>
      </c>
      <c r="E37" s="14" t="s">
        <v>156</v>
      </c>
      <c r="F37" s="14" t="n">
        <v>496.2607</v>
      </c>
      <c r="G37" s="10" t="n">
        <v>37</v>
      </c>
      <c r="H37" s="15" t="n">
        <v>1.0961</v>
      </c>
      <c r="I37" s="9" t="n">
        <f aca="false">TTEST(K37:AU37,AV37:BP37,2,2)</f>
        <v>0.00133870871342766</v>
      </c>
      <c r="J37" s="9" t="n">
        <f aca="false">LOG(AVERAGE(K37:AU37)/AVERAGE(AV37:BP37),2)</f>
        <v>-0.50929276076577</v>
      </c>
      <c r="K37" s="9" t="n">
        <v>194.906803865928</v>
      </c>
      <c r="L37" s="9" t="n">
        <v>310.524901745661</v>
      </c>
      <c r="M37" s="9" t="n">
        <v>165.164858366658</v>
      </c>
      <c r="N37" s="9" t="n">
        <v>237.786044157791</v>
      </c>
      <c r="O37" s="9" t="n">
        <v>259.436143320158</v>
      </c>
      <c r="P37" s="9" t="n">
        <v>389.872005684804</v>
      </c>
      <c r="Q37" s="9" t="n">
        <v>344.698675644925</v>
      </c>
      <c r="R37" s="9" t="n">
        <v>240.51249099154</v>
      </c>
      <c r="S37" s="9" t="n">
        <v>295.279236448962</v>
      </c>
      <c r="T37" s="9" t="n">
        <v>479.460982815739</v>
      </c>
      <c r="U37" s="9" t="n">
        <v>418.613500233831</v>
      </c>
      <c r="V37" s="9" t="n">
        <v>345.63879168166</v>
      </c>
      <c r="W37" s="9" t="n">
        <v>412.494818884748</v>
      </c>
      <c r="X37" s="9" t="n">
        <v>384.795517214603</v>
      </c>
      <c r="Y37" s="9" t="n">
        <v>136.7624872521</v>
      </c>
      <c r="Z37" s="9" t="n">
        <v>157.628243477264</v>
      </c>
      <c r="AA37" s="9" t="n">
        <v>185.676890025657</v>
      </c>
      <c r="AB37" s="9" t="n">
        <v>177.516304689637</v>
      </c>
      <c r="AC37" s="9" t="n">
        <v>225.827094036191</v>
      </c>
      <c r="AD37" s="9" t="n">
        <v>330.072971387935</v>
      </c>
      <c r="AE37" s="9" t="n">
        <v>79.4586440053731</v>
      </c>
      <c r="AF37" s="9" t="n">
        <v>403.489353546735</v>
      </c>
      <c r="AG37" s="9" t="n">
        <v>131.759932248077</v>
      </c>
      <c r="AH37" s="9" t="n">
        <v>231.887080285761</v>
      </c>
      <c r="AI37" s="9" t="n">
        <v>266.259583286229</v>
      </c>
      <c r="AJ37" s="9" t="n">
        <v>191.718826563001</v>
      </c>
      <c r="AK37" s="9" t="n">
        <v>557.218534538817</v>
      </c>
      <c r="AL37" s="9" t="n">
        <v>228.530637417197</v>
      </c>
      <c r="AM37" s="9" t="n">
        <v>328.393169112443</v>
      </c>
      <c r="AN37" s="9" t="n">
        <v>390.492732753796</v>
      </c>
      <c r="AO37" s="9" t="n">
        <v>598.59917755186</v>
      </c>
      <c r="AP37" s="9" t="n">
        <v>361.660619054615</v>
      </c>
      <c r="AQ37" s="9" t="n">
        <v>560.099013733065</v>
      </c>
      <c r="AR37" s="9" t="n">
        <v>205.27316324422</v>
      </c>
      <c r="AS37" s="9" t="n">
        <v>297.222389123459</v>
      </c>
      <c r="AT37" s="9" t="n">
        <v>305.811026724578</v>
      </c>
      <c r="AU37" s="9" t="n">
        <v>399.897567562749</v>
      </c>
      <c r="AV37" s="9" t="n">
        <v>291.129690821549</v>
      </c>
      <c r="AW37" s="9" t="n">
        <v>267.58443153003</v>
      </c>
      <c r="AX37" s="9" t="n">
        <v>273.899571848712</v>
      </c>
      <c r="AY37" s="9" t="n">
        <v>156.202148215076</v>
      </c>
      <c r="AZ37" s="9" t="n">
        <v>138.952912107367</v>
      </c>
      <c r="BA37" s="9" t="n">
        <v>135.203206477227</v>
      </c>
      <c r="BB37" s="9" t="n">
        <v>414.500673478343</v>
      </c>
      <c r="BC37" s="9" t="n">
        <v>538.657498215508</v>
      </c>
      <c r="BD37" s="9" t="n">
        <v>495.800456031739</v>
      </c>
      <c r="BE37" s="9" t="n">
        <v>574.101659888084</v>
      </c>
      <c r="BF37" s="9" t="n">
        <v>701.492578525275</v>
      </c>
      <c r="BG37" s="9" t="n">
        <v>581.199819215706</v>
      </c>
      <c r="BH37" s="9" t="n">
        <v>605.964101039894</v>
      </c>
      <c r="BI37" s="9" t="n">
        <v>543.536978167624</v>
      </c>
      <c r="BJ37" s="9" t="n">
        <v>543.964900744304</v>
      </c>
      <c r="BK37" s="9" t="n">
        <v>422.840150741095</v>
      </c>
      <c r="BL37" s="9" t="n">
        <v>438.836885796424</v>
      </c>
      <c r="BM37" s="9" t="n">
        <v>463.00002112376</v>
      </c>
      <c r="BN37" s="9" t="n">
        <v>457.769745615092</v>
      </c>
      <c r="BO37" s="9" t="n">
        <v>498.554222641777</v>
      </c>
      <c r="BP37" s="9" t="n">
        <v>529.303574414366</v>
      </c>
    </row>
  </sheetData>
  <conditionalFormatting sqref="A1:A37">
    <cfRule type="expression" priority="2" aboveAverage="0" equalAverage="0" bottom="0" percent="0" rank="0" text="" dxfId="1">
      <formula/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6T13:25:31Z</dcterms:created>
  <dc:creator>liuchanglc@cau.edu.cn</dc:creator>
  <dc:description/>
  <dc:language>en-US</dc:language>
  <cp:lastModifiedBy>Frontiers</cp:lastModifiedBy>
  <dcterms:modified xsi:type="dcterms:W3CDTF">2019-05-10T11:50:13Z</dcterms:modified>
  <cp:revision>0</cp:revision>
  <dc:subject/>
  <dc:title/>
</cp:coreProperties>
</file>